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928"/>
  <workbookPr/>
  <mc:AlternateContent xmlns:mc="http://schemas.openxmlformats.org/markup-compatibility/2006">
    <mc:Choice Requires="x15">
      <x15ac:absPath xmlns:x15ac="http://schemas.microsoft.com/office/spreadsheetml/2010/11/ac" url="D:\Manuscripts\RIN\Final Version\Datasets\"/>
    </mc:Choice>
  </mc:AlternateContent>
  <xr:revisionPtr revIDLastSave="0" documentId="13_ncr:1_{13402A15-BA7C-4E72-AAA4-81147207B2DF}" xr6:coauthVersionLast="47" xr6:coauthVersionMax="47" xr10:uidLastSave="{00000000-0000-0000-0000-000000000000}"/>
  <bookViews>
    <workbookView xWindow="-108" yWindow="-108" windowWidth="23256" windowHeight="12456" firstSheet="3" activeTab="8" xr2:uid="{00000000-000D-0000-FFFF-FFFF00000000}"/>
  </bookViews>
  <sheets>
    <sheet name="Sheet1" sheetId="1" r:id="rId1"/>
    <sheet name="Sheet2" sheetId="5" r:id="rId2"/>
    <sheet name="Sheet3" sheetId="7" r:id="rId3"/>
    <sheet name="Sheet4" sheetId="3" r:id="rId4"/>
    <sheet name="Final" sheetId="4" r:id="rId5"/>
    <sheet name="rinCR1-ACS Heatmap" sheetId="8" r:id="rId6"/>
    <sheet name="rinCR3-ACS Heatmap" sheetId="9" r:id="rId7"/>
    <sheet name="rinCR1-EXP Heatmap" sheetId="10" r:id="rId8"/>
    <sheet name="rinCR3-EXP Heatmap" sheetId="11"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2" i="3" l="1"/>
  <c r="Q2" i="3"/>
  <c r="R2" i="3"/>
  <c r="S2" i="3"/>
  <c r="T2" i="3"/>
  <c r="U2" i="3"/>
  <c r="V2" i="3"/>
  <c r="W2" i="3"/>
  <c r="X2" i="3"/>
  <c r="Y2" i="3"/>
  <c r="Z2" i="3"/>
  <c r="P3" i="3"/>
  <c r="Q3" i="3"/>
  <c r="R3" i="3"/>
  <c r="S3" i="3"/>
  <c r="T3" i="3"/>
  <c r="U3" i="3"/>
  <c r="V3" i="3"/>
  <c r="W3" i="3"/>
  <c r="X3" i="3"/>
  <c r="Y3" i="3"/>
  <c r="Z3" i="3"/>
  <c r="P4" i="3"/>
  <c r="Q4" i="3"/>
  <c r="R4" i="3"/>
  <c r="S4" i="3"/>
  <c r="T4" i="3"/>
  <c r="U4" i="3"/>
  <c r="V4" i="3"/>
  <c r="W4" i="3"/>
  <c r="X4" i="3"/>
  <c r="Y4" i="3"/>
  <c r="Z4" i="3"/>
  <c r="P5" i="3"/>
  <c r="Q5" i="3"/>
  <c r="R5" i="3"/>
  <c r="S5" i="3"/>
  <c r="T5" i="3"/>
  <c r="U5" i="3"/>
  <c r="V5" i="3"/>
  <c r="W5" i="3"/>
  <c r="X5" i="3"/>
  <c r="Y5" i="3"/>
  <c r="Z5" i="3"/>
  <c r="P6" i="3"/>
  <c r="Q6" i="3"/>
  <c r="R6" i="3"/>
  <c r="S6" i="3"/>
  <c r="T6" i="3"/>
  <c r="U6" i="3"/>
  <c r="V6" i="3"/>
  <c r="W6" i="3"/>
  <c r="X6" i="3"/>
  <c r="Y6" i="3"/>
  <c r="Z6" i="3"/>
  <c r="P7" i="3"/>
  <c r="Q7" i="3"/>
  <c r="R7" i="3"/>
  <c r="S7" i="3"/>
  <c r="T7" i="3"/>
  <c r="U7" i="3"/>
  <c r="V7" i="3"/>
  <c r="W7" i="3"/>
  <c r="X7" i="3"/>
  <c r="Y7" i="3"/>
  <c r="Z7" i="3"/>
  <c r="P8" i="3"/>
  <c r="Q8" i="3"/>
  <c r="R8" i="3"/>
  <c r="S8" i="3"/>
  <c r="T8" i="3"/>
  <c r="U8" i="3"/>
  <c r="V8" i="3"/>
  <c r="W8" i="3"/>
  <c r="X8" i="3"/>
  <c r="Y8" i="3"/>
  <c r="Z8" i="3"/>
  <c r="P9" i="3"/>
  <c r="Q9" i="3"/>
  <c r="R9" i="3"/>
  <c r="S9" i="3"/>
  <c r="T9" i="3"/>
  <c r="U9" i="3"/>
  <c r="V9" i="3"/>
  <c r="W9" i="3"/>
  <c r="X9" i="3"/>
  <c r="Y9" i="3"/>
  <c r="Z9" i="3"/>
  <c r="P10" i="3"/>
  <c r="Q10" i="3"/>
  <c r="R10" i="3"/>
  <c r="S10" i="3"/>
  <c r="T10" i="3"/>
  <c r="U10" i="3"/>
  <c r="V10" i="3"/>
  <c r="W10" i="3"/>
  <c r="X10" i="3"/>
  <c r="Y10" i="3"/>
  <c r="Z10" i="3"/>
  <c r="P11" i="3"/>
  <c r="Q11" i="3"/>
  <c r="R11" i="3"/>
  <c r="S11" i="3"/>
  <c r="T11" i="3"/>
  <c r="U11" i="3"/>
  <c r="V11" i="3"/>
  <c r="W11" i="3"/>
  <c r="X11" i="3"/>
  <c r="Y11" i="3"/>
  <c r="Z11" i="3"/>
  <c r="P12" i="3"/>
  <c r="Q12" i="3"/>
  <c r="R12" i="3"/>
  <c r="S12" i="3"/>
  <c r="T12" i="3"/>
  <c r="U12" i="3"/>
  <c r="V12" i="3"/>
  <c r="W12" i="3"/>
  <c r="X12" i="3"/>
  <c r="Y12" i="3"/>
  <c r="Z12" i="3"/>
  <c r="P13" i="3"/>
  <c r="Q13" i="3"/>
  <c r="R13" i="3"/>
  <c r="S13" i="3"/>
  <c r="T13" i="3"/>
  <c r="U13" i="3"/>
  <c r="V13" i="3"/>
  <c r="W13" i="3"/>
  <c r="X13" i="3"/>
  <c r="Y13" i="3"/>
  <c r="Z13" i="3"/>
  <c r="P14" i="3"/>
  <c r="Q14" i="3"/>
  <c r="R14" i="3"/>
  <c r="S14" i="3"/>
  <c r="T14" i="3"/>
  <c r="U14" i="3"/>
  <c r="V14" i="3"/>
  <c r="W14" i="3"/>
  <c r="X14" i="3"/>
  <c r="Y14" i="3"/>
  <c r="Z14" i="3"/>
  <c r="P15" i="3"/>
  <c r="Q15" i="3"/>
  <c r="R15" i="3"/>
  <c r="S15" i="3"/>
  <c r="T15" i="3"/>
  <c r="U15" i="3"/>
  <c r="V15" i="3"/>
  <c r="W15" i="3"/>
  <c r="X15" i="3"/>
  <c r="Y15" i="3"/>
  <c r="Z15" i="3"/>
  <c r="P16" i="3"/>
  <c r="Q16" i="3"/>
  <c r="R16" i="3"/>
  <c r="S16" i="3"/>
  <c r="T16" i="3"/>
  <c r="U16" i="3"/>
  <c r="V16" i="3"/>
  <c r="W16" i="3"/>
  <c r="X16" i="3"/>
  <c r="Y16" i="3"/>
  <c r="Z16" i="3"/>
  <c r="P17" i="3"/>
  <c r="Q17" i="3"/>
  <c r="R17" i="3"/>
  <c r="S17" i="3"/>
  <c r="T17" i="3"/>
  <c r="U17" i="3"/>
  <c r="V17" i="3"/>
  <c r="W17" i="3"/>
  <c r="X17" i="3"/>
  <c r="Y17" i="3"/>
  <c r="Z17" i="3"/>
  <c r="P18" i="3"/>
  <c r="Q18" i="3"/>
  <c r="R18" i="3"/>
  <c r="S18" i="3"/>
  <c r="T18" i="3"/>
  <c r="U18" i="3"/>
  <c r="V18" i="3"/>
  <c r="W18" i="3"/>
  <c r="X18" i="3"/>
  <c r="Y18" i="3"/>
  <c r="Z18" i="3"/>
  <c r="P19" i="3"/>
  <c r="Q19" i="3"/>
  <c r="R19" i="3"/>
  <c r="S19" i="3"/>
  <c r="T19" i="3"/>
  <c r="U19" i="3"/>
  <c r="V19" i="3"/>
  <c r="W19" i="3"/>
  <c r="X19" i="3"/>
  <c r="Y19" i="3"/>
  <c r="Z19" i="3"/>
  <c r="P20" i="3"/>
  <c r="Q20" i="3"/>
  <c r="R20" i="3"/>
  <c r="S20" i="3"/>
  <c r="T20" i="3"/>
  <c r="U20" i="3"/>
  <c r="V20" i="3"/>
  <c r="W20" i="3"/>
  <c r="X20" i="3"/>
  <c r="Y20" i="3"/>
  <c r="Z20" i="3"/>
  <c r="O20" i="3"/>
  <c r="L61" i="7"/>
  <c r="K61" i="7"/>
  <c r="J61" i="7"/>
  <c r="L60" i="7"/>
  <c r="K60" i="7"/>
  <c r="J60" i="7"/>
  <c r="L59" i="7"/>
  <c r="K59" i="7"/>
  <c r="S59" i="7" s="1"/>
  <c r="AA59" i="7" s="1"/>
  <c r="AI59" i="7" s="1"/>
  <c r="J59" i="7"/>
  <c r="R59" i="7" s="1"/>
  <c r="Z59" i="7" s="1"/>
  <c r="AH59" i="7" s="1"/>
  <c r="L58" i="7"/>
  <c r="K58" i="7"/>
  <c r="J58" i="7"/>
  <c r="L57" i="7"/>
  <c r="T57" i="7" s="1"/>
  <c r="AB57" i="7" s="1"/>
  <c r="AJ57" i="7" s="1"/>
  <c r="K57" i="7"/>
  <c r="S57" i="7" s="1"/>
  <c r="AA57" i="7" s="1"/>
  <c r="AI57" i="7" s="1"/>
  <c r="J57" i="7"/>
  <c r="R57" i="7" s="1"/>
  <c r="Z57" i="7" s="1"/>
  <c r="AH57" i="7" s="1"/>
  <c r="L56" i="7"/>
  <c r="K56" i="7"/>
  <c r="J56" i="7"/>
  <c r="R56" i="7" s="1"/>
  <c r="Z56" i="7" s="1"/>
  <c r="AH56" i="7" s="1"/>
  <c r="L55" i="7"/>
  <c r="K55" i="7"/>
  <c r="S55" i="7" s="1"/>
  <c r="AA55" i="7" s="1"/>
  <c r="AI55" i="7" s="1"/>
  <c r="J55" i="7"/>
  <c r="R55" i="7" s="1"/>
  <c r="Z55" i="7" s="1"/>
  <c r="AH55" i="7" s="1"/>
  <c r="L54" i="7"/>
  <c r="K54" i="7"/>
  <c r="J54" i="7"/>
  <c r="L53" i="7"/>
  <c r="T53" i="7" s="1"/>
  <c r="AB53" i="7" s="1"/>
  <c r="AJ53" i="7" s="1"/>
  <c r="K53" i="7"/>
  <c r="S53" i="7" s="1"/>
  <c r="AA53" i="7" s="1"/>
  <c r="AI53" i="7" s="1"/>
  <c r="J53" i="7"/>
  <c r="R53" i="7" s="1"/>
  <c r="Z53" i="7" s="1"/>
  <c r="AH53" i="7" s="1"/>
  <c r="L52" i="7"/>
  <c r="K52" i="7"/>
  <c r="J52" i="7"/>
  <c r="R52" i="7" s="1"/>
  <c r="Z52" i="7" s="1"/>
  <c r="AH52" i="7" s="1"/>
  <c r="L51" i="7"/>
  <c r="K51" i="7"/>
  <c r="S51" i="7" s="1"/>
  <c r="AA51" i="7" s="1"/>
  <c r="AI51" i="7" s="1"/>
  <c r="J51" i="7"/>
  <c r="R51" i="7" s="1"/>
  <c r="Z51" i="7" s="1"/>
  <c r="AH51" i="7" s="1"/>
  <c r="L50" i="7"/>
  <c r="K50" i="7"/>
  <c r="J50" i="7"/>
  <c r="L49" i="7"/>
  <c r="T49" i="7" s="1"/>
  <c r="AB49" i="7" s="1"/>
  <c r="AJ49" i="7" s="1"/>
  <c r="K49" i="7"/>
  <c r="S49" i="7" s="1"/>
  <c r="AA49" i="7" s="1"/>
  <c r="AI49" i="7" s="1"/>
  <c r="J49" i="7"/>
  <c r="R49" i="7" s="1"/>
  <c r="Z49" i="7" s="1"/>
  <c r="AH49" i="7" s="1"/>
  <c r="L48" i="7"/>
  <c r="K48" i="7"/>
  <c r="J48" i="7"/>
  <c r="R48" i="7" s="1"/>
  <c r="Z48" i="7" s="1"/>
  <c r="AH48" i="7" s="1"/>
  <c r="L47" i="7"/>
  <c r="K47" i="7"/>
  <c r="S47" i="7" s="1"/>
  <c r="AA47" i="7" s="1"/>
  <c r="AI47" i="7" s="1"/>
  <c r="J47" i="7"/>
  <c r="R46" i="7"/>
  <c r="Z46" i="7" s="1"/>
  <c r="AH46" i="7" s="1"/>
  <c r="L46" i="7"/>
  <c r="K46" i="7"/>
  <c r="S46" i="7" s="1"/>
  <c r="AA46" i="7" s="1"/>
  <c r="AI46" i="7" s="1"/>
  <c r="J46" i="7"/>
  <c r="L45" i="7"/>
  <c r="T45" i="7" s="1"/>
  <c r="AB45" i="7" s="1"/>
  <c r="AJ45" i="7" s="1"/>
  <c r="K45" i="7"/>
  <c r="J45" i="7"/>
  <c r="L44" i="7"/>
  <c r="K44" i="7"/>
  <c r="S44" i="7" s="1"/>
  <c r="AA44" i="7" s="1"/>
  <c r="AI44" i="7" s="1"/>
  <c r="J44" i="7"/>
  <c r="R44" i="7" s="1"/>
  <c r="Z44" i="7" s="1"/>
  <c r="AH44" i="7" s="1"/>
  <c r="L43" i="7"/>
  <c r="K43" i="7"/>
  <c r="J43" i="7"/>
  <c r="L42" i="7"/>
  <c r="K42" i="7"/>
  <c r="J42" i="7"/>
  <c r="L41" i="7"/>
  <c r="K41" i="7"/>
  <c r="J41" i="7"/>
  <c r="R41" i="7" s="1"/>
  <c r="Z41" i="7" s="1"/>
  <c r="AH41" i="7" s="1"/>
  <c r="L40" i="7"/>
  <c r="K40" i="7"/>
  <c r="S40" i="7" s="1"/>
  <c r="AA40" i="7" s="1"/>
  <c r="AI40" i="7" s="1"/>
  <c r="J40" i="7"/>
  <c r="R40" i="7" s="1"/>
  <c r="Z40" i="7" s="1"/>
  <c r="AH40" i="7" s="1"/>
  <c r="L39" i="7"/>
  <c r="K39" i="7"/>
  <c r="J39" i="7"/>
  <c r="R39" i="7" s="1"/>
  <c r="Z39" i="7" s="1"/>
  <c r="AH39" i="7" s="1"/>
  <c r="L38" i="7"/>
  <c r="K38" i="7"/>
  <c r="J38" i="7"/>
  <c r="R38" i="7" s="1"/>
  <c r="Z38" i="7" s="1"/>
  <c r="AH38" i="7" s="1"/>
  <c r="L37" i="7"/>
  <c r="K37" i="7"/>
  <c r="J37" i="7"/>
  <c r="R37" i="7" s="1"/>
  <c r="Z37" i="7" s="1"/>
  <c r="AH37" i="7" s="1"/>
  <c r="L36" i="7"/>
  <c r="K36" i="7"/>
  <c r="S36" i="7" s="1"/>
  <c r="AA36" i="7" s="1"/>
  <c r="AI36" i="7" s="1"/>
  <c r="J36" i="7"/>
  <c r="R36" i="7" s="1"/>
  <c r="Z36" i="7" s="1"/>
  <c r="AH36" i="7" s="1"/>
  <c r="L35" i="7"/>
  <c r="K35" i="7"/>
  <c r="J35" i="7"/>
  <c r="L34" i="7"/>
  <c r="K34" i="7"/>
  <c r="S34" i="7" s="1"/>
  <c r="AA34" i="7" s="1"/>
  <c r="AI34" i="7" s="1"/>
  <c r="J34" i="7"/>
  <c r="R34" i="7" s="1"/>
  <c r="Z34" i="7" s="1"/>
  <c r="AH34" i="7" s="1"/>
  <c r="L33" i="7"/>
  <c r="K33" i="7"/>
  <c r="J33" i="7"/>
  <c r="L32" i="7"/>
  <c r="K32" i="7"/>
  <c r="J32" i="7"/>
  <c r="R32" i="7" s="1"/>
  <c r="Z32" i="7" s="1"/>
  <c r="AH32" i="7" s="1"/>
  <c r="L31" i="7"/>
  <c r="K31" i="7"/>
  <c r="J31" i="7"/>
  <c r="L30" i="7"/>
  <c r="K30" i="7"/>
  <c r="J30" i="7"/>
  <c r="R30" i="7" s="1"/>
  <c r="Z30" i="7" s="1"/>
  <c r="AH30" i="7" s="1"/>
  <c r="L29" i="7"/>
  <c r="K29" i="7"/>
  <c r="J29" i="7"/>
  <c r="R29" i="7" s="1"/>
  <c r="Z29" i="7" s="1"/>
  <c r="AH29" i="7" s="1"/>
  <c r="L28" i="7"/>
  <c r="K28" i="7"/>
  <c r="S28" i="7" s="1"/>
  <c r="AA28" i="7" s="1"/>
  <c r="AI28" i="7" s="1"/>
  <c r="J28" i="7"/>
  <c r="L27" i="7"/>
  <c r="K27" i="7"/>
  <c r="J27" i="7"/>
  <c r="R27" i="7" s="1"/>
  <c r="Z27" i="7" s="1"/>
  <c r="AH27" i="7" s="1"/>
  <c r="L26" i="7"/>
  <c r="T26" i="7" s="1"/>
  <c r="AB26" i="7" s="1"/>
  <c r="AJ26" i="7" s="1"/>
  <c r="K26" i="7"/>
  <c r="S26" i="7" s="1"/>
  <c r="AA26" i="7" s="1"/>
  <c r="AI26" i="7" s="1"/>
  <c r="J26" i="7"/>
  <c r="R26" i="7" s="1"/>
  <c r="Z26" i="7" s="1"/>
  <c r="AH26" i="7" s="1"/>
  <c r="L25" i="7"/>
  <c r="T25" i="7" s="1"/>
  <c r="AB25" i="7" s="1"/>
  <c r="AJ25" i="7" s="1"/>
  <c r="K25" i="7"/>
  <c r="J25" i="7"/>
  <c r="R25" i="7" s="1"/>
  <c r="Z25" i="7" s="1"/>
  <c r="AH25" i="7" s="1"/>
  <c r="L24" i="7"/>
  <c r="K24" i="7"/>
  <c r="S24" i="7" s="1"/>
  <c r="AA24" i="7" s="1"/>
  <c r="AI24" i="7" s="1"/>
  <c r="J24" i="7"/>
  <c r="R24" i="7" s="1"/>
  <c r="Z24" i="7" s="1"/>
  <c r="AH24" i="7" s="1"/>
  <c r="L23" i="7"/>
  <c r="K23" i="7"/>
  <c r="J23" i="7"/>
  <c r="R23" i="7" s="1"/>
  <c r="Z23" i="7" s="1"/>
  <c r="AH23" i="7" s="1"/>
  <c r="L22" i="7"/>
  <c r="T22" i="7" s="1"/>
  <c r="AB22" i="7" s="1"/>
  <c r="AJ22" i="7" s="1"/>
  <c r="K22" i="7"/>
  <c r="S22" i="7" s="1"/>
  <c r="AA22" i="7" s="1"/>
  <c r="AI22" i="7" s="1"/>
  <c r="J22" i="7"/>
  <c r="R22" i="7" s="1"/>
  <c r="Z22" i="7" s="1"/>
  <c r="AH22" i="7" s="1"/>
  <c r="L21" i="7"/>
  <c r="K21" i="7"/>
  <c r="J21" i="7"/>
  <c r="L20" i="7"/>
  <c r="K20" i="7"/>
  <c r="S20" i="7" s="1"/>
  <c r="AA20" i="7" s="1"/>
  <c r="AI20" i="7" s="1"/>
  <c r="J20" i="7"/>
  <c r="R20" i="7" s="1"/>
  <c r="Z20" i="7" s="1"/>
  <c r="AH20" i="7" s="1"/>
  <c r="L19" i="7"/>
  <c r="K19" i="7"/>
  <c r="J19" i="7"/>
  <c r="L18" i="7"/>
  <c r="K18" i="7"/>
  <c r="S18" i="7" s="1"/>
  <c r="AA18" i="7" s="1"/>
  <c r="AI18" i="7" s="1"/>
  <c r="J18" i="7"/>
  <c r="L17" i="7"/>
  <c r="K17" i="7"/>
  <c r="J17" i="7"/>
  <c r="R17" i="7" s="1"/>
  <c r="Z17" i="7" s="1"/>
  <c r="AH17" i="7" s="1"/>
  <c r="L16" i="7"/>
  <c r="K16" i="7"/>
  <c r="J16" i="7"/>
  <c r="L15" i="7"/>
  <c r="K15" i="7"/>
  <c r="J15" i="7"/>
  <c r="L14" i="7"/>
  <c r="K14" i="7"/>
  <c r="J14" i="7"/>
  <c r="R14" i="7" s="1"/>
  <c r="Z14" i="7" s="1"/>
  <c r="AH14" i="7" s="1"/>
  <c r="L13" i="7"/>
  <c r="K13" i="7"/>
  <c r="J13" i="7"/>
  <c r="R13" i="7" s="1"/>
  <c r="Z13" i="7" s="1"/>
  <c r="AH13" i="7" s="1"/>
  <c r="L12" i="7"/>
  <c r="K12" i="7"/>
  <c r="S12" i="7" s="1"/>
  <c r="AA12" i="7" s="1"/>
  <c r="AI12" i="7" s="1"/>
  <c r="J12" i="7"/>
  <c r="L11" i="7"/>
  <c r="K11" i="7"/>
  <c r="J11" i="7"/>
  <c r="R11" i="7" s="1"/>
  <c r="Z11" i="7" s="1"/>
  <c r="AH11" i="7" s="1"/>
  <c r="L10" i="7"/>
  <c r="K10" i="7"/>
  <c r="S10" i="7" s="1"/>
  <c r="AA10" i="7" s="1"/>
  <c r="AI10" i="7" s="1"/>
  <c r="J10" i="7"/>
  <c r="R10" i="7" s="1"/>
  <c r="Z10" i="7" s="1"/>
  <c r="AH10" i="7" s="1"/>
  <c r="L9" i="7"/>
  <c r="T9" i="7" s="1"/>
  <c r="AB9" i="7" s="1"/>
  <c r="AJ9" i="7" s="1"/>
  <c r="K9" i="7"/>
  <c r="J9" i="7"/>
  <c r="R9" i="7" s="1"/>
  <c r="Z9" i="7" s="1"/>
  <c r="AH9" i="7" s="1"/>
  <c r="L8" i="7"/>
  <c r="T8" i="7" s="1"/>
  <c r="AB8" i="7" s="1"/>
  <c r="AJ8" i="7" s="1"/>
  <c r="K8" i="7"/>
  <c r="S8" i="7" s="1"/>
  <c r="AA8" i="7" s="1"/>
  <c r="AI8" i="7" s="1"/>
  <c r="J8" i="7"/>
  <c r="R8" i="7" s="1"/>
  <c r="Z8" i="7" s="1"/>
  <c r="AH8" i="7" s="1"/>
  <c r="L7" i="7"/>
  <c r="K7" i="7"/>
  <c r="J7" i="7"/>
  <c r="R7" i="7" s="1"/>
  <c r="Z7" i="7" s="1"/>
  <c r="AH7" i="7" s="1"/>
  <c r="L6" i="7"/>
  <c r="K6" i="7"/>
  <c r="S6" i="7" s="1"/>
  <c r="AA6" i="7" s="1"/>
  <c r="AI6" i="7" s="1"/>
  <c r="J6" i="7"/>
  <c r="R6" i="7" s="1"/>
  <c r="Z6" i="7" s="1"/>
  <c r="AH6" i="7" s="1"/>
  <c r="L5" i="7"/>
  <c r="T5" i="7" s="1"/>
  <c r="AB5" i="7" s="1"/>
  <c r="AJ5" i="7" s="1"/>
  <c r="K5" i="7"/>
  <c r="J5" i="7"/>
  <c r="R5" i="7" s="1"/>
  <c r="Z5" i="7" s="1"/>
  <c r="AH5" i="7" s="1"/>
  <c r="L4" i="7"/>
  <c r="K4" i="7"/>
  <c r="S4" i="7" s="1"/>
  <c r="AA4" i="7" s="1"/>
  <c r="AI4" i="7" s="1"/>
  <c r="J4" i="7"/>
  <c r="R4" i="7" s="1"/>
  <c r="Z4" i="7" s="1"/>
  <c r="AH4" i="7" s="1"/>
  <c r="L3" i="7"/>
  <c r="K3" i="7"/>
  <c r="J3" i="7"/>
  <c r="R3" i="7" s="1"/>
  <c r="Z3" i="7" s="1"/>
  <c r="AH3" i="7" s="1"/>
  <c r="L2" i="7"/>
  <c r="T2" i="7" s="1"/>
  <c r="AB2" i="7" s="1"/>
  <c r="AJ2" i="7" s="1"/>
  <c r="K2" i="7"/>
  <c r="S2" i="7" s="1"/>
  <c r="AA2" i="7" s="1"/>
  <c r="AI2" i="7" s="1"/>
  <c r="J2" i="7"/>
  <c r="R2" i="7" s="1"/>
  <c r="Z2" i="7" s="1"/>
  <c r="AH2" i="7" s="1"/>
  <c r="AH49" i="5"/>
  <c r="AH41" i="5"/>
  <c r="V59" i="5"/>
  <c r="AD59" i="5" s="1"/>
  <c r="AL59" i="5" s="1"/>
  <c r="R55" i="5"/>
  <c r="Z55" i="5" s="1"/>
  <c r="AH55" i="5" s="1"/>
  <c r="V51" i="5"/>
  <c r="AD51" i="5" s="1"/>
  <c r="AL51" i="5" s="1"/>
  <c r="R51" i="5"/>
  <c r="Z51" i="5" s="1"/>
  <c r="AH51" i="5" s="1"/>
  <c r="V47" i="5"/>
  <c r="AD47" i="5" s="1"/>
  <c r="AL47" i="5" s="1"/>
  <c r="R47" i="5"/>
  <c r="Z47" i="5" s="1"/>
  <c r="AH47" i="5" s="1"/>
  <c r="R9" i="5"/>
  <c r="Z9" i="5" s="1"/>
  <c r="AH9" i="5" s="1"/>
  <c r="V5" i="5"/>
  <c r="AD5" i="5" s="1"/>
  <c r="AL5" i="5" s="1"/>
  <c r="N61" i="5"/>
  <c r="M61" i="5"/>
  <c r="U61" i="5" s="1"/>
  <c r="AC61" i="5" s="1"/>
  <c r="AK61" i="5" s="1"/>
  <c r="L61" i="5"/>
  <c r="T61" i="5" s="1"/>
  <c r="AB61" i="5" s="1"/>
  <c r="AJ61" i="5" s="1"/>
  <c r="K61" i="5"/>
  <c r="S61" i="5" s="1"/>
  <c r="AA61" i="5" s="1"/>
  <c r="AI61" i="5" s="1"/>
  <c r="J61" i="5"/>
  <c r="R61" i="5" s="1"/>
  <c r="Z61" i="5" s="1"/>
  <c r="AH61" i="5" s="1"/>
  <c r="N60" i="5"/>
  <c r="M60" i="5"/>
  <c r="L60" i="5"/>
  <c r="K60" i="5"/>
  <c r="J60" i="5"/>
  <c r="R60" i="5" s="1"/>
  <c r="Z60" i="5" s="1"/>
  <c r="AH60" i="5" s="1"/>
  <c r="N59" i="5"/>
  <c r="M59" i="5"/>
  <c r="U59" i="5" s="1"/>
  <c r="AC59" i="5" s="1"/>
  <c r="AK59" i="5" s="1"/>
  <c r="L59" i="5"/>
  <c r="T59" i="5" s="1"/>
  <c r="AB59" i="5" s="1"/>
  <c r="AJ59" i="5" s="1"/>
  <c r="K59" i="5"/>
  <c r="S59" i="5" s="1"/>
  <c r="AA59" i="5" s="1"/>
  <c r="AI59" i="5" s="1"/>
  <c r="J59" i="5"/>
  <c r="R59" i="5" s="1"/>
  <c r="Z59" i="5" s="1"/>
  <c r="AH59" i="5" s="1"/>
  <c r="N58" i="5"/>
  <c r="V58" i="5" s="1"/>
  <c r="AD58" i="5" s="1"/>
  <c r="AL58" i="5" s="1"/>
  <c r="M58" i="5"/>
  <c r="L58" i="5"/>
  <c r="T58" i="5" s="1"/>
  <c r="AB58" i="5" s="1"/>
  <c r="AJ58" i="5" s="1"/>
  <c r="K58" i="5"/>
  <c r="J58" i="5"/>
  <c r="R58" i="5" s="1"/>
  <c r="Z58" i="5" s="1"/>
  <c r="AH58" i="5" s="1"/>
  <c r="N57" i="5"/>
  <c r="M57" i="5"/>
  <c r="U57" i="5" s="1"/>
  <c r="AC57" i="5" s="1"/>
  <c r="AK57" i="5" s="1"/>
  <c r="L57" i="5"/>
  <c r="T57" i="5" s="1"/>
  <c r="AB57" i="5" s="1"/>
  <c r="AJ57" i="5" s="1"/>
  <c r="K57" i="5"/>
  <c r="S57" i="5" s="1"/>
  <c r="AA57" i="5" s="1"/>
  <c r="AI57" i="5" s="1"/>
  <c r="J57" i="5"/>
  <c r="R57" i="5" s="1"/>
  <c r="Z57" i="5" s="1"/>
  <c r="AH57" i="5" s="1"/>
  <c r="N56" i="5"/>
  <c r="M56" i="5"/>
  <c r="L56" i="5"/>
  <c r="T56" i="5" s="1"/>
  <c r="AB56" i="5" s="1"/>
  <c r="AJ56" i="5" s="1"/>
  <c r="K56" i="5"/>
  <c r="J56" i="5"/>
  <c r="U56" i="5" s="1"/>
  <c r="AC56" i="5" s="1"/>
  <c r="AK56" i="5" s="1"/>
  <c r="N55" i="5"/>
  <c r="M55" i="5"/>
  <c r="U55" i="5" s="1"/>
  <c r="AC55" i="5" s="1"/>
  <c r="AK55" i="5" s="1"/>
  <c r="L55" i="5"/>
  <c r="T55" i="5" s="1"/>
  <c r="AB55" i="5" s="1"/>
  <c r="AJ55" i="5" s="1"/>
  <c r="K55" i="5"/>
  <c r="S55" i="5" s="1"/>
  <c r="AA55" i="5" s="1"/>
  <c r="AI55" i="5" s="1"/>
  <c r="J55" i="5"/>
  <c r="N54" i="5"/>
  <c r="M54" i="5"/>
  <c r="L54" i="5"/>
  <c r="K54" i="5"/>
  <c r="S54" i="5" s="1"/>
  <c r="AA54" i="5" s="1"/>
  <c r="AI54" i="5" s="1"/>
  <c r="J54" i="5"/>
  <c r="R54" i="5" s="1"/>
  <c r="Z54" i="5" s="1"/>
  <c r="AH54" i="5" s="1"/>
  <c r="N53" i="5"/>
  <c r="M53" i="5"/>
  <c r="U53" i="5" s="1"/>
  <c r="AC53" i="5" s="1"/>
  <c r="AK53" i="5" s="1"/>
  <c r="L53" i="5"/>
  <c r="K53" i="5"/>
  <c r="S53" i="5" s="1"/>
  <c r="AA53" i="5" s="1"/>
  <c r="AI53" i="5" s="1"/>
  <c r="J53" i="5"/>
  <c r="R53" i="5" s="1"/>
  <c r="Z53" i="5" s="1"/>
  <c r="AH53" i="5" s="1"/>
  <c r="N52" i="5"/>
  <c r="V52" i="5" s="1"/>
  <c r="AD52" i="5" s="1"/>
  <c r="AL52" i="5" s="1"/>
  <c r="M52" i="5"/>
  <c r="L52" i="5"/>
  <c r="T52" i="5" s="1"/>
  <c r="AB52" i="5" s="1"/>
  <c r="AJ52" i="5" s="1"/>
  <c r="K52" i="5"/>
  <c r="J52" i="5"/>
  <c r="R52" i="5" s="1"/>
  <c r="Z52" i="5" s="1"/>
  <c r="AH52" i="5" s="1"/>
  <c r="N51" i="5"/>
  <c r="M51" i="5"/>
  <c r="U51" i="5" s="1"/>
  <c r="AC51" i="5" s="1"/>
  <c r="AK51" i="5" s="1"/>
  <c r="L51" i="5"/>
  <c r="T51" i="5" s="1"/>
  <c r="AB51" i="5" s="1"/>
  <c r="AJ51" i="5" s="1"/>
  <c r="K51" i="5"/>
  <c r="S51" i="5" s="1"/>
  <c r="AA51" i="5" s="1"/>
  <c r="AI51" i="5" s="1"/>
  <c r="J51" i="5"/>
  <c r="N50" i="5"/>
  <c r="M50" i="5"/>
  <c r="L50" i="5"/>
  <c r="K50" i="5"/>
  <c r="S50" i="5" s="1"/>
  <c r="AA50" i="5" s="1"/>
  <c r="AI50" i="5" s="1"/>
  <c r="J50" i="5"/>
  <c r="R50" i="5" s="1"/>
  <c r="Z50" i="5" s="1"/>
  <c r="AH50" i="5" s="1"/>
  <c r="N49" i="5"/>
  <c r="M49" i="5"/>
  <c r="U49" i="5" s="1"/>
  <c r="AC49" i="5" s="1"/>
  <c r="AK49" i="5" s="1"/>
  <c r="L49" i="5"/>
  <c r="K49" i="5"/>
  <c r="S49" i="5" s="1"/>
  <c r="AA49" i="5" s="1"/>
  <c r="AI49" i="5" s="1"/>
  <c r="J49" i="5"/>
  <c r="R49" i="5" s="1"/>
  <c r="Z49" i="5" s="1"/>
  <c r="N48" i="5"/>
  <c r="M48" i="5"/>
  <c r="U48" i="5" s="1"/>
  <c r="AC48" i="5" s="1"/>
  <c r="AK48" i="5" s="1"/>
  <c r="L48" i="5"/>
  <c r="K48" i="5"/>
  <c r="J48" i="5"/>
  <c r="R48" i="5" s="1"/>
  <c r="Z48" i="5" s="1"/>
  <c r="AH48" i="5" s="1"/>
  <c r="N47" i="5"/>
  <c r="M47" i="5"/>
  <c r="U47" i="5" s="1"/>
  <c r="AC47" i="5" s="1"/>
  <c r="AK47" i="5" s="1"/>
  <c r="L47" i="5"/>
  <c r="T47" i="5" s="1"/>
  <c r="AB47" i="5" s="1"/>
  <c r="AJ47" i="5" s="1"/>
  <c r="K47" i="5"/>
  <c r="S47" i="5" s="1"/>
  <c r="AA47" i="5" s="1"/>
  <c r="AI47" i="5" s="1"/>
  <c r="J47" i="5"/>
  <c r="N46" i="5"/>
  <c r="M46" i="5"/>
  <c r="L46" i="5"/>
  <c r="K46" i="5"/>
  <c r="J46" i="5"/>
  <c r="R46" i="5" s="1"/>
  <c r="Z46" i="5" s="1"/>
  <c r="AH46" i="5" s="1"/>
  <c r="N45" i="5"/>
  <c r="M45" i="5"/>
  <c r="U45" i="5" s="1"/>
  <c r="AC45" i="5" s="1"/>
  <c r="AK45" i="5" s="1"/>
  <c r="L45" i="5"/>
  <c r="K45" i="5"/>
  <c r="S45" i="5" s="1"/>
  <c r="AA45" i="5" s="1"/>
  <c r="AI45" i="5" s="1"/>
  <c r="J45" i="5"/>
  <c r="R45" i="5" s="1"/>
  <c r="Z45" i="5" s="1"/>
  <c r="AH45" i="5" s="1"/>
  <c r="N44" i="5"/>
  <c r="M44" i="5"/>
  <c r="L44" i="5"/>
  <c r="T44" i="5" s="1"/>
  <c r="AB44" i="5" s="1"/>
  <c r="AJ44" i="5" s="1"/>
  <c r="K44" i="5"/>
  <c r="J44" i="5"/>
  <c r="R44" i="5" s="1"/>
  <c r="Z44" i="5" s="1"/>
  <c r="AH44" i="5" s="1"/>
  <c r="N43" i="5"/>
  <c r="M43" i="5"/>
  <c r="L43" i="5"/>
  <c r="K43" i="5"/>
  <c r="J43" i="5"/>
  <c r="R43" i="5" s="1"/>
  <c r="Z43" i="5" s="1"/>
  <c r="AH43" i="5" s="1"/>
  <c r="N42" i="5"/>
  <c r="V42" i="5" s="1"/>
  <c r="AD42" i="5" s="1"/>
  <c r="AL42" i="5" s="1"/>
  <c r="M42" i="5"/>
  <c r="L42" i="5"/>
  <c r="K42" i="5"/>
  <c r="J42" i="5"/>
  <c r="R42" i="5" s="1"/>
  <c r="Z42" i="5" s="1"/>
  <c r="AH42" i="5" s="1"/>
  <c r="N41" i="5"/>
  <c r="M41" i="5"/>
  <c r="U41" i="5" s="1"/>
  <c r="AC41" i="5" s="1"/>
  <c r="AK41" i="5" s="1"/>
  <c r="L41" i="5"/>
  <c r="T41" i="5" s="1"/>
  <c r="AB41" i="5" s="1"/>
  <c r="AJ41" i="5" s="1"/>
  <c r="K41" i="5"/>
  <c r="S41" i="5" s="1"/>
  <c r="AA41" i="5" s="1"/>
  <c r="AI41" i="5" s="1"/>
  <c r="J41" i="5"/>
  <c r="R41" i="5" s="1"/>
  <c r="Z41" i="5" s="1"/>
  <c r="N40" i="5"/>
  <c r="M40" i="5"/>
  <c r="L40" i="5"/>
  <c r="K40" i="5"/>
  <c r="J40" i="5"/>
  <c r="R40" i="5" s="1"/>
  <c r="Z40" i="5" s="1"/>
  <c r="AH40" i="5" s="1"/>
  <c r="N39" i="5"/>
  <c r="M39" i="5"/>
  <c r="L39" i="5"/>
  <c r="K39" i="5"/>
  <c r="J39" i="5"/>
  <c r="R39" i="5" s="1"/>
  <c r="Z39" i="5" s="1"/>
  <c r="AH39" i="5" s="1"/>
  <c r="N38" i="5"/>
  <c r="M38" i="5"/>
  <c r="L38" i="5"/>
  <c r="T38" i="5" s="1"/>
  <c r="AB38" i="5" s="1"/>
  <c r="AJ38" i="5" s="1"/>
  <c r="K38" i="5"/>
  <c r="J38" i="5"/>
  <c r="R38" i="5" s="1"/>
  <c r="Z38" i="5" s="1"/>
  <c r="AH38" i="5" s="1"/>
  <c r="N37" i="5"/>
  <c r="M37" i="5"/>
  <c r="U37" i="5" s="1"/>
  <c r="AC37" i="5" s="1"/>
  <c r="AK37" i="5" s="1"/>
  <c r="L37" i="5"/>
  <c r="T37" i="5" s="1"/>
  <c r="AB37" i="5" s="1"/>
  <c r="AJ37" i="5" s="1"/>
  <c r="K37" i="5"/>
  <c r="S37" i="5" s="1"/>
  <c r="AA37" i="5" s="1"/>
  <c r="AI37" i="5" s="1"/>
  <c r="J37" i="5"/>
  <c r="R37" i="5" s="1"/>
  <c r="Z37" i="5" s="1"/>
  <c r="AH37" i="5" s="1"/>
  <c r="N36" i="5"/>
  <c r="M36" i="5"/>
  <c r="L36" i="5"/>
  <c r="T36" i="5" s="1"/>
  <c r="AB36" i="5" s="1"/>
  <c r="AJ36" i="5" s="1"/>
  <c r="K36" i="5"/>
  <c r="J36" i="5"/>
  <c r="R36" i="5" s="1"/>
  <c r="Z36" i="5" s="1"/>
  <c r="AH36" i="5" s="1"/>
  <c r="N35" i="5"/>
  <c r="M35" i="5"/>
  <c r="L35" i="5"/>
  <c r="K35" i="5"/>
  <c r="J35" i="5"/>
  <c r="R35" i="5" s="1"/>
  <c r="Z35" i="5" s="1"/>
  <c r="AH35" i="5" s="1"/>
  <c r="N34" i="5"/>
  <c r="V34" i="5" s="1"/>
  <c r="AD34" i="5" s="1"/>
  <c r="AL34" i="5" s="1"/>
  <c r="M34" i="5"/>
  <c r="L34" i="5"/>
  <c r="K34" i="5"/>
  <c r="J34" i="5"/>
  <c r="R34" i="5" s="1"/>
  <c r="Z34" i="5" s="1"/>
  <c r="AH34" i="5" s="1"/>
  <c r="N33" i="5"/>
  <c r="M33" i="5"/>
  <c r="U33" i="5" s="1"/>
  <c r="AC33" i="5" s="1"/>
  <c r="AK33" i="5" s="1"/>
  <c r="L33" i="5"/>
  <c r="K33" i="5"/>
  <c r="S33" i="5" s="1"/>
  <c r="AA33" i="5" s="1"/>
  <c r="AI33" i="5" s="1"/>
  <c r="J33" i="5"/>
  <c r="R33" i="5" s="1"/>
  <c r="Z33" i="5" s="1"/>
  <c r="AH33" i="5" s="1"/>
  <c r="N32" i="5"/>
  <c r="V32" i="5" s="1"/>
  <c r="AD32" i="5" s="1"/>
  <c r="AL32" i="5" s="1"/>
  <c r="M32" i="5"/>
  <c r="L32" i="5"/>
  <c r="K32" i="5"/>
  <c r="J32" i="5"/>
  <c r="R32" i="5" s="1"/>
  <c r="Z32" i="5" s="1"/>
  <c r="AH32" i="5" s="1"/>
  <c r="N31" i="5"/>
  <c r="M31" i="5"/>
  <c r="L31" i="5"/>
  <c r="K31" i="5"/>
  <c r="J31" i="5"/>
  <c r="R31" i="5" s="1"/>
  <c r="Z31" i="5" s="1"/>
  <c r="AH31" i="5" s="1"/>
  <c r="N30" i="5"/>
  <c r="M30" i="5"/>
  <c r="L30" i="5"/>
  <c r="K30" i="5"/>
  <c r="J30" i="5"/>
  <c r="R30" i="5" s="1"/>
  <c r="Z30" i="5" s="1"/>
  <c r="AH30" i="5" s="1"/>
  <c r="N29" i="5"/>
  <c r="M29" i="5"/>
  <c r="U29" i="5" s="1"/>
  <c r="AC29" i="5" s="1"/>
  <c r="AK29" i="5" s="1"/>
  <c r="L29" i="5"/>
  <c r="K29" i="5"/>
  <c r="J29" i="5"/>
  <c r="R29" i="5" s="1"/>
  <c r="Z29" i="5" s="1"/>
  <c r="AH29" i="5" s="1"/>
  <c r="N28" i="5"/>
  <c r="M28" i="5"/>
  <c r="L28" i="5"/>
  <c r="T28" i="5" s="1"/>
  <c r="AB28" i="5" s="1"/>
  <c r="AJ28" i="5" s="1"/>
  <c r="K28" i="5"/>
  <c r="J28" i="5"/>
  <c r="R28" i="5" s="1"/>
  <c r="Z28" i="5" s="1"/>
  <c r="AH28" i="5" s="1"/>
  <c r="N27" i="5"/>
  <c r="M27" i="5"/>
  <c r="L27" i="5"/>
  <c r="K27" i="5"/>
  <c r="J27" i="5"/>
  <c r="N26" i="5"/>
  <c r="M26" i="5"/>
  <c r="L26" i="5"/>
  <c r="K26" i="5"/>
  <c r="J26" i="5"/>
  <c r="R26" i="5" s="1"/>
  <c r="Z26" i="5" s="1"/>
  <c r="AH26" i="5" s="1"/>
  <c r="N25" i="5"/>
  <c r="M25" i="5"/>
  <c r="U25" i="5" s="1"/>
  <c r="AC25" i="5" s="1"/>
  <c r="AK25" i="5" s="1"/>
  <c r="L25" i="5"/>
  <c r="K25" i="5"/>
  <c r="S25" i="5" s="1"/>
  <c r="AA25" i="5" s="1"/>
  <c r="AI25" i="5" s="1"/>
  <c r="J25" i="5"/>
  <c r="R25" i="5" s="1"/>
  <c r="Z25" i="5" s="1"/>
  <c r="AH25" i="5" s="1"/>
  <c r="N24" i="5"/>
  <c r="M24" i="5"/>
  <c r="L24" i="5"/>
  <c r="T24" i="5" s="1"/>
  <c r="AB24" i="5" s="1"/>
  <c r="AJ24" i="5" s="1"/>
  <c r="K24" i="5"/>
  <c r="J24" i="5"/>
  <c r="R24" i="5" s="1"/>
  <c r="Z24" i="5" s="1"/>
  <c r="AH24" i="5" s="1"/>
  <c r="N23" i="5"/>
  <c r="M23" i="5"/>
  <c r="L23" i="5"/>
  <c r="K23" i="5"/>
  <c r="J23" i="5"/>
  <c r="R23" i="5" s="1"/>
  <c r="Z23" i="5" s="1"/>
  <c r="AH23" i="5" s="1"/>
  <c r="N22" i="5"/>
  <c r="M22" i="5"/>
  <c r="L22" i="5"/>
  <c r="K22" i="5"/>
  <c r="J22" i="5"/>
  <c r="R22" i="5" s="1"/>
  <c r="Z22" i="5" s="1"/>
  <c r="AH22" i="5" s="1"/>
  <c r="N21" i="5"/>
  <c r="M21" i="5"/>
  <c r="U21" i="5" s="1"/>
  <c r="AC21" i="5" s="1"/>
  <c r="AK21" i="5" s="1"/>
  <c r="L21" i="5"/>
  <c r="K21" i="5"/>
  <c r="S21" i="5" s="1"/>
  <c r="AA21" i="5" s="1"/>
  <c r="AI21" i="5" s="1"/>
  <c r="J21" i="5"/>
  <c r="R21" i="5" s="1"/>
  <c r="Z21" i="5" s="1"/>
  <c r="AH21" i="5" s="1"/>
  <c r="N20" i="5"/>
  <c r="M20" i="5"/>
  <c r="L20" i="5"/>
  <c r="K20" i="5"/>
  <c r="J20" i="5"/>
  <c r="N19" i="5"/>
  <c r="M19" i="5"/>
  <c r="L19" i="5"/>
  <c r="K19" i="5"/>
  <c r="J19" i="5"/>
  <c r="R19" i="5" s="1"/>
  <c r="Z19" i="5" s="1"/>
  <c r="AH19" i="5" s="1"/>
  <c r="N18" i="5"/>
  <c r="V18" i="5" s="1"/>
  <c r="AD18" i="5" s="1"/>
  <c r="AL18" i="5" s="1"/>
  <c r="M18" i="5"/>
  <c r="L18" i="5"/>
  <c r="K18" i="5"/>
  <c r="J18" i="5"/>
  <c r="R18" i="5" s="1"/>
  <c r="Z18" i="5" s="1"/>
  <c r="AH18" i="5" s="1"/>
  <c r="N17" i="5"/>
  <c r="M17" i="5"/>
  <c r="U17" i="5" s="1"/>
  <c r="AC17" i="5" s="1"/>
  <c r="AK17" i="5" s="1"/>
  <c r="L17" i="5"/>
  <c r="T17" i="5" s="1"/>
  <c r="AB17" i="5" s="1"/>
  <c r="AJ17" i="5" s="1"/>
  <c r="K17" i="5"/>
  <c r="S17" i="5" s="1"/>
  <c r="AA17" i="5" s="1"/>
  <c r="AI17" i="5" s="1"/>
  <c r="J17" i="5"/>
  <c r="R17" i="5" s="1"/>
  <c r="Z17" i="5" s="1"/>
  <c r="AH17" i="5" s="1"/>
  <c r="N16" i="5"/>
  <c r="M16" i="5"/>
  <c r="L16" i="5"/>
  <c r="K16" i="5"/>
  <c r="J16" i="5"/>
  <c r="R16" i="5" s="1"/>
  <c r="Z16" i="5" s="1"/>
  <c r="AH16" i="5" s="1"/>
  <c r="N15" i="5"/>
  <c r="M15" i="5"/>
  <c r="L15" i="5"/>
  <c r="K15" i="5"/>
  <c r="J15" i="5"/>
  <c r="N14" i="5"/>
  <c r="M14" i="5"/>
  <c r="L14" i="5"/>
  <c r="K14" i="5"/>
  <c r="J14" i="5"/>
  <c r="R14" i="5" s="1"/>
  <c r="Z14" i="5" s="1"/>
  <c r="AH14" i="5" s="1"/>
  <c r="N13" i="5"/>
  <c r="M13" i="5"/>
  <c r="U13" i="5" s="1"/>
  <c r="AC13" i="5" s="1"/>
  <c r="AK13" i="5" s="1"/>
  <c r="L13" i="5"/>
  <c r="T13" i="5" s="1"/>
  <c r="AB13" i="5" s="1"/>
  <c r="AJ13" i="5" s="1"/>
  <c r="K13" i="5"/>
  <c r="S13" i="5" s="1"/>
  <c r="AA13" i="5" s="1"/>
  <c r="AI13" i="5" s="1"/>
  <c r="J13" i="5"/>
  <c r="R13" i="5" s="1"/>
  <c r="Z13" i="5" s="1"/>
  <c r="AH13" i="5" s="1"/>
  <c r="N12" i="5"/>
  <c r="M12" i="5"/>
  <c r="L12" i="5"/>
  <c r="T12" i="5" s="1"/>
  <c r="AB12" i="5" s="1"/>
  <c r="AJ12" i="5" s="1"/>
  <c r="K12" i="5"/>
  <c r="J12" i="5"/>
  <c r="S12" i="5" s="1"/>
  <c r="AA12" i="5" s="1"/>
  <c r="AI12" i="5" s="1"/>
  <c r="N11" i="5"/>
  <c r="M11" i="5"/>
  <c r="L11" i="5"/>
  <c r="K11" i="5"/>
  <c r="J11" i="5"/>
  <c r="R11" i="5" s="1"/>
  <c r="Z11" i="5" s="1"/>
  <c r="AH11" i="5" s="1"/>
  <c r="N10" i="5"/>
  <c r="V10" i="5" s="1"/>
  <c r="AD10" i="5" s="1"/>
  <c r="AL10" i="5" s="1"/>
  <c r="M10" i="5"/>
  <c r="L10" i="5"/>
  <c r="K10" i="5"/>
  <c r="J10" i="5"/>
  <c r="R10" i="5" s="1"/>
  <c r="Z10" i="5" s="1"/>
  <c r="AH10" i="5" s="1"/>
  <c r="N9" i="5"/>
  <c r="V9" i="5" s="1"/>
  <c r="AD9" i="5" s="1"/>
  <c r="AL9" i="5" s="1"/>
  <c r="M9" i="5"/>
  <c r="U9" i="5" s="1"/>
  <c r="AC9" i="5" s="1"/>
  <c r="AK9" i="5" s="1"/>
  <c r="L9" i="5"/>
  <c r="T9" i="5" s="1"/>
  <c r="AB9" i="5" s="1"/>
  <c r="AJ9" i="5" s="1"/>
  <c r="K9" i="5"/>
  <c r="S9" i="5" s="1"/>
  <c r="AA9" i="5" s="1"/>
  <c r="AI9" i="5" s="1"/>
  <c r="J9" i="5"/>
  <c r="N8" i="5"/>
  <c r="V8" i="5" s="1"/>
  <c r="AD8" i="5" s="1"/>
  <c r="AL8" i="5" s="1"/>
  <c r="M8" i="5"/>
  <c r="L8" i="5"/>
  <c r="T8" i="5" s="1"/>
  <c r="AB8" i="5" s="1"/>
  <c r="AJ8" i="5" s="1"/>
  <c r="K8" i="5"/>
  <c r="J8" i="5"/>
  <c r="R8" i="5" s="1"/>
  <c r="Z8" i="5" s="1"/>
  <c r="AH8" i="5" s="1"/>
  <c r="N7" i="5"/>
  <c r="M7" i="5"/>
  <c r="L7" i="5"/>
  <c r="K7" i="5"/>
  <c r="J7" i="5"/>
  <c r="R7" i="5" s="1"/>
  <c r="Z7" i="5" s="1"/>
  <c r="AH7" i="5" s="1"/>
  <c r="N6" i="5"/>
  <c r="V6" i="5" s="1"/>
  <c r="AD6" i="5" s="1"/>
  <c r="AL6" i="5" s="1"/>
  <c r="M6" i="5"/>
  <c r="U6" i="5" s="1"/>
  <c r="AC6" i="5" s="1"/>
  <c r="AK6" i="5" s="1"/>
  <c r="L6" i="5"/>
  <c r="K6" i="5"/>
  <c r="J6" i="5"/>
  <c r="R6" i="5" s="1"/>
  <c r="Z6" i="5" s="1"/>
  <c r="AH6" i="5" s="1"/>
  <c r="N5" i="5"/>
  <c r="M5" i="5"/>
  <c r="U5" i="5" s="1"/>
  <c r="AC5" i="5" s="1"/>
  <c r="AK5" i="5" s="1"/>
  <c r="L5" i="5"/>
  <c r="T5" i="5" s="1"/>
  <c r="AB5" i="5" s="1"/>
  <c r="AJ5" i="5" s="1"/>
  <c r="K5" i="5"/>
  <c r="S5" i="5" s="1"/>
  <c r="AA5" i="5" s="1"/>
  <c r="AI5" i="5" s="1"/>
  <c r="J5" i="5"/>
  <c r="R5" i="5" s="1"/>
  <c r="Z5" i="5" s="1"/>
  <c r="AH5" i="5" s="1"/>
  <c r="N4" i="5"/>
  <c r="M4" i="5"/>
  <c r="L4" i="5"/>
  <c r="T4" i="5" s="1"/>
  <c r="AB4" i="5" s="1"/>
  <c r="AJ4" i="5" s="1"/>
  <c r="K4" i="5"/>
  <c r="J4" i="5"/>
  <c r="R4" i="5" s="1"/>
  <c r="Z4" i="5" s="1"/>
  <c r="AH4" i="5" s="1"/>
  <c r="N3" i="5"/>
  <c r="M3" i="5"/>
  <c r="L3" i="5"/>
  <c r="K3" i="5"/>
  <c r="J3" i="5"/>
  <c r="T3" i="5" s="1"/>
  <c r="AB3" i="5" s="1"/>
  <c r="AJ3" i="5" s="1"/>
  <c r="N2" i="5"/>
  <c r="V2" i="5" s="1"/>
  <c r="AD2" i="5" s="1"/>
  <c r="AL2" i="5" s="1"/>
  <c r="M2" i="5"/>
  <c r="U2" i="5" s="1"/>
  <c r="AC2" i="5" s="1"/>
  <c r="AK2" i="5" s="1"/>
  <c r="L2" i="5"/>
  <c r="T2" i="5" s="1"/>
  <c r="AB2" i="5" s="1"/>
  <c r="AJ2" i="5" s="1"/>
  <c r="K2" i="5"/>
  <c r="J2" i="5"/>
  <c r="R2" i="5" s="1"/>
  <c r="Z2" i="5" s="1"/>
  <c r="AH2" i="5" s="1"/>
  <c r="V14" i="5" l="1"/>
  <c r="AD14" i="5" s="1"/>
  <c r="AL14" i="5" s="1"/>
  <c r="V26" i="5"/>
  <c r="AD26" i="5" s="1"/>
  <c r="AL26" i="5" s="1"/>
  <c r="V30" i="5"/>
  <c r="AD30" i="5" s="1"/>
  <c r="AL30" i="5" s="1"/>
  <c r="V46" i="5"/>
  <c r="AD46" i="5" s="1"/>
  <c r="AL46" i="5" s="1"/>
  <c r="V50" i="5"/>
  <c r="AD50" i="5" s="1"/>
  <c r="AL50" i="5" s="1"/>
  <c r="R12" i="5"/>
  <c r="Z12" i="5" s="1"/>
  <c r="AH12" i="5" s="1"/>
  <c r="S16" i="5"/>
  <c r="AA16" i="5" s="1"/>
  <c r="AI16" i="5" s="1"/>
  <c r="S2" i="5"/>
  <c r="AA2" i="5" s="1"/>
  <c r="AI2" i="5" s="1"/>
  <c r="U4" i="5"/>
  <c r="AC4" i="5" s="1"/>
  <c r="AK4" i="5" s="1"/>
  <c r="S6" i="5"/>
  <c r="AA6" i="5" s="1"/>
  <c r="AI6" i="5" s="1"/>
  <c r="V7" i="5"/>
  <c r="AD7" i="5" s="1"/>
  <c r="AL7" i="5" s="1"/>
  <c r="U8" i="5"/>
  <c r="AC8" i="5" s="1"/>
  <c r="AK8" i="5" s="1"/>
  <c r="S10" i="5"/>
  <c r="AA10" i="5" s="1"/>
  <c r="AI10" i="5" s="1"/>
  <c r="U12" i="5"/>
  <c r="AC12" i="5" s="1"/>
  <c r="AK12" i="5" s="1"/>
  <c r="S14" i="5"/>
  <c r="AA14" i="5" s="1"/>
  <c r="AI14" i="5" s="1"/>
  <c r="U16" i="5"/>
  <c r="AC16" i="5" s="1"/>
  <c r="AK16" i="5" s="1"/>
  <c r="S18" i="5"/>
  <c r="AA18" i="5" s="1"/>
  <c r="AI18" i="5" s="1"/>
  <c r="U20" i="5"/>
  <c r="AC20" i="5" s="1"/>
  <c r="AK20" i="5" s="1"/>
  <c r="T21" i="5"/>
  <c r="AB21" i="5" s="1"/>
  <c r="AJ21" i="5" s="1"/>
  <c r="S22" i="5"/>
  <c r="AA22" i="5" s="1"/>
  <c r="AI22" i="5" s="1"/>
  <c r="U24" i="5"/>
  <c r="AC24" i="5" s="1"/>
  <c r="AK24" i="5" s="1"/>
  <c r="T25" i="5"/>
  <c r="AB25" i="5" s="1"/>
  <c r="AJ25" i="5" s="1"/>
  <c r="S26" i="5"/>
  <c r="AA26" i="5" s="1"/>
  <c r="AI26" i="5" s="1"/>
  <c r="U28" i="5"/>
  <c r="AC28" i="5" s="1"/>
  <c r="AK28" i="5" s="1"/>
  <c r="T29" i="5"/>
  <c r="AB29" i="5" s="1"/>
  <c r="AJ29" i="5" s="1"/>
  <c r="S30" i="5"/>
  <c r="AA30" i="5" s="1"/>
  <c r="AI30" i="5" s="1"/>
  <c r="U32" i="5"/>
  <c r="AC32" i="5" s="1"/>
  <c r="AK32" i="5" s="1"/>
  <c r="T33" i="5"/>
  <c r="AB33" i="5" s="1"/>
  <c r="AJ33" i="5" s="1"/>
  <c r="S34" i="5"/>
  <c r="AA34" i="5" s="1"/>
  <c r="AI34" i="5" s="1"/>
  <c r="V35" i="5"/>
  <c r="AD35" i="5" s="1"/>
  <c r="AL35" i="5" s="1"/>
  <c r="U36" i="5"/>
  <c r="AC36" i="5" s="1"/>
  <c r="AK36" i="5" s="1"/>
  <c r="S38" i="5"/>
  <c r="AA38" i="5" s="1"/>
  <c r="AI38" i="5" s="1"/>
  <c r="V39" i="5"/>
  <c r="AD39" i="5" s="1"/>
  <c r="AL39" i="5" s="1"/>
  <c r="U40" i="5"/>
  <c r="AC40" i="5" s="1"/>
  <c r="AK40" i="5" s="1"/>
  <c r="S42" i="5"/>
  <c r="AA42" i="5" s="1"/>
  <c r="AI42" i="5" s="1"/>
  <c r="V43" i="5"/>
  <c r="AD43" i="5" s="1"/>
  <c r="AL43" i="5" s="1"/>
  <c r="S46" i="5"/>
  <c r="AA46" i="5" s="1"/>
  <c r="AI46" i="5" s="1"/>
  <c r="T49" i="5"/>
  <c r="AB49" i="5" s="1"/>
  <c r="AJ49" i="5" s="1"/>
  <c r="U52" i="5"/>
  <c r="AC52" i="5" s="1"/>
  <c r="AK52" i="5" s="1"/>
  <c r="V55" i="5"/>
  <c r="AD55" i="5" s="1"/>
  <c r="AL55" i="5" s="1"/>
  <c r="S60" i="7"/>
  <c r="AA60" i="7" s="1"/>
  <c r="AI60" i="7" s="1"/>
  <c r="V4" i="5"/>
  <c r="AD4" i="5" s="1"/>
  <c r="AL4" i="5" s="1"/>
  <c r="T6" i="5"/>
  <c r="AB6" i="5" s="1"/>
  <c r="AJ6" i="5" s="1"/>
  <c r="T10" i="5"/>
  <c r="AB10" i="5" s="1"/>
  <c r="AJ10" i="5" s="1"/>
  <c r="V12" i="5"/>
  <c r="AD12" i="5" s="1"/>
  <c r="AL12" i="5" s="1"/>
  <c r="T14" i="5"/>
  <c r="AB14" i="5" s="1"/>
  <c r="AJ14" i="5" s="1"/>
  <c r="V16" i="5"/>
  <c r="AD16" i="5" s="1"/>
  <c r="AL16" i="5" s="1"/>
  <c r="T18" i="5"/>
  <c r="AB18" i="5" s="1"/>
  <c r="AJ18" i="5" s="1"/>
  <c r="T20" i="5"/>
  <c r="AB20" i="5" s="1"/>
  <c r="AJ20" i="5" s="1"/>
  <c r="V20" i="5"/>
  <c r="AD20" i="5" s="1"/>
  <c r="AL20" i="5" s="1"/>
  <c r="T22" i="5"/>
  <c r="AB22" i="5" s="1"/>
  <c r="AJ22" i="5" s="1"/>
  <c r="T26" i="5"/>
  <c r="AB26" i="5" s="1"/>
  <c r="AJ26" i="5" s="1"/>
  <c r="V28" i="5"/>
  <c r="AD28" i="5" s="1"/>
  <c r="AL28" i="5" s="1"/>
  <c r="T30" i="5"/>
  <c r="AB30" i="5" s="1"/>
  <c r="AJ30" i="5" s="1"/>
  <c r="T34" i="5"/>
  <c r="AB34" i="5" s="1"/>
  <c r="AJ34" i="5" s="1"/>
  <c r="V36" i="5"/>
  <c r="AD36" i="5" s="1"/>
  <c r="AL36" i="5" s="1"/>
  <c r="T40" i="5"/>
  <c r="AB40" i="5" s="1"/>
  <c r="AJ40" i="5" s="1"/>
  <c r="T42" i="5"/>
  <c r="AB42" i="5" s="1"/>
  <c r="AJ42" i="5" s="1"/>
  <c r="V44" i="5"/>
  <c r="AD44" i="5" s="1"/>
  <c r="AL44" i="5" s="1"/>
  <c r="T46" i="5"/>
  <c r="AB46" i="5" s="1"/>
  <c r="AJ46" i="5" s="1"/>
  <c r="V48" i="5"/>
  <c r="AD48" i="5" s="1"/>
  <c r="AL48" i="5" s="1"/>
  <c r="T50" i="5"/>
  <c r="AB50" i="5" s="1"/>
  <c r="AJ50" i="5" s="1"/>
  <c r="T54" i="5"/>
  <c r="AB54" i="5" s="1"/>
  <c r="AJ54" i="5" s="1"/>
  <c r="V56" i="5"/>
  <c r="AD56" i="5" s="1"/>
  <c r="AL56" i="5" s="1"/>
  <c r="V60" i="5"/>
  <c r="AD60" i="5" s="1"/>
  <c r="AL60" i="5" s="1"/>
  <c r="T60" i="7"/>
  <c r="AB60" i="7" s="1"/>
  <c r="AJ60" i="7" s="1"/>
  <c r="S4" i="5"/>
  <c r="AA4" i="5" s="1"/>
  <c r="AI4" i="5" s="1"/>
  <c r="S8" i="5"/>
  <c r="AA8" i="5" s="1"/>
  <c r="AI8" i="5" s="1"/>
  <c r="U10" i="5"/>
  <c r="AC10" i="5" s="1"/>
  <c r="AK10" i="5" s="1"/>
  <c r="V13" i="5"/>
  <c r="AD13" i="5" s="1"/>
  <c r="AL13" i="5" s="1"/>
  <c r="U14" i="5"/>
  <c r="AC14" i="5" s="1"/>
  <c r="AK14" i="5" s="1"/>
  <c r="U18" i="5"/>
  <c r="AC18" i="5" s="1"/>
  <c r="AK18" i="5" s="1"/>
  <c r="U22" i="5"/>
  <c r="AC22" i="5" s="1"/>
  <c r="AK22" i="5" s="1"/>
  <c r="U26" i="5"/>
  <c r="AC26" i="5" s="1"/>
  <c r="AK26" i="5" s="1"/>
  <c r="U30" i="5"/>
  <c r="AC30" i="5" s="1"/>
  <c r="AK30" i="5" s="1"/>
  <c r="U34" i="5"/>
  <c r="AC34" i="5" s="1"/>
  <c r="AK34" i="5" s="1"/>
  <c r="R20" i="5"/>
  <c r="Z20" i="5" s="1"/>
  <c r="AH20" i="5" s="1"/>
  <c r="V3" i="5"/>
  <c r="AD3" i="5" s="1"/>
  <c r="AL3" i="5" s="1"/>
  <c r="R15" i="5"/>
  <c r="Z15" i="5" s="1"/>
  <c r="AH15" i="5" s="1"/>
  <c r="T15" i="5"/>
  <c r="AB15" i="5" s="1"/>
  <c r="AJ15" i="5" s="1"/>
  <c r="S19" i="5"/>
  <c r="AA19" i="5" s="1"/>
  <c r="AI19" i="5" s="1"/>
  <c r="S43" i="5"/>
  <c r="AA43" i="5" s="1"/>
  <c r="AI43" i="5" s="1"/>
  <c r="S15" i="5"/>
  <c r="AA15" i="5" s="1"/>
  <c r="AI15" i="5" s="1"/>
  <c r="V15" i="5"/>
  <c r="AD15" i="5" s="1"/>
  <c r="AL15" i="5" s="1"/>
  <c r="V27" i="5"/>
  <c r="AD27" i="5" s="1"/>
  <c r="AL27" i="5" s="1"/>
  <c r="V31" i="5"/>
  <c r="AD31" i="5" s="1"/>
  <c r="AL31" i="5" s="1"/>
  <c r="S7" i="5"/>
  <c r="AA7" i="5" s="1"/>
  <c r="AI7" i="5" s="1"/>
  <c r="S11" i="5"/>
  <c r="AA11" i="5" s="1"/>
  <c r="AI11" i="5" s="1"/>
  <c r="S23" i="5"/>
  <c r="AA23" i="5" s="1"/>
  <c r="AI23" i="5" s="1"/>
  <c r="S35" i="5"/>
  <c r="AA35" i="5" s="1"/>
  <c r="AI35" i="5" s="1"/>
  <c r="S39" i="5"/>
  <c r="AA39" i="5" s="1"/>
  <c r="AI39" i="5" s="1"/>
  <c r="T7" i="5"/>
  <c r="AB7" i="5" s="1"/>
  <c r="AJ7" i="5" s="1"/>
  <c r="T11" i="5"/>
  <c r="AB11" i="5" s="1"/>
  <c r="AJ11" i="5" s="1"/>
  <c r="U31" i="5"/>
  <c r="AC31" i="5" s="1"/>
  <c r="AK31" i="5" s="1"/>
  <c r="R3" i="5"/>
  <c r="Z3" i="5" s="1"/>
  <c r="AH3" i="5" s="1"/>
  <c r="U3" i="5"/>
  <c r="AC3" i="5" s="1"/>
  <c r="AK3" i="5" s="1"/>
  <c r="V11" i="5"/>
  <c r="AD11" i="5" s="1"/>
  <c r="AL11" i="5" s="1"/>
  <c r="V19" i="5"/>
  <c r="AD19" i="5" s="1"/>
  <c r="AL19" i="5" s="1"/>
  <c r="V23" i="5"/>
  <c r="AD23" i="5" s="1"/>
  <c r="AL23" i="5" s="1"/>
  <c r="R27" i="5"/>
  <c r="Z27" i="5" s="1"/>
  <c r="AH27" i="5" s="1"/>
  <c r="U27" i="5"/>
  <c r="AC27" i="5" s="1"/>
  <c r="AK27" i="5" s="1"/>
  <c r="S3" i="5"/>
  <c r="AA3" i="5" s="1"/>
  <c r="AI3" i="5" s="1"/>
  <c r="U11" i="5"/>
  <c r="AC11" i="5" s="1"/>
  <c r="AK11" i="5" s="1"/>
  <c r="U15" i="5"/>
  <c r="AC15" i="5" s="1"/>
  <c r="AK15" i="5" s="1"/>
  <c r="U23" i="5"/>
  <c r="AC23" i="5" s="1"/>
  <c r="AK23" i="5" s="1"/>
  <c r="U39" i="5"/>
  <c r="AC39" i="5" s="1"/>
  <c r="AK39" i="5" s="1"/>
  <c r="U43" i="5"/>
  <c r="AC43" i="5" s="1"/>
  <c r="AK43" i="5" s="1"/>
  <c r="U7" i="5"/>
  <c r="AC7" i="5" s="1"/>
  <c r="AK7" i="5" s="1"/>
  <c r="S27" i="5"/>
  <c r="AA27" i="5" s="1"/>
  <c r="AI27" i="5" s="1"/>
  <c r="T16" i="5"/>
  <c r="AB16" i="5" s="1"/>
  <c r="AJ16" i="5" s="1"/>
  <c r="V17" i="5"/>
  <c r="AD17" i="5" s="1"/>
  <c r="AL17" i="5" s="1"/>
  <c r="T19" i="5"/>
  <c r="AB19" i="5" s="1"/>
  <c r="AJ19" i="5" s="1"/>
  <c r="S20" i="5"/>
  <c r="AA20" i="5" s="1"/>
  <c r="AI20" i="5" s="1"/>
  <c r="V21" i="5"/>
  <c r="AD21" i="5" s="1"/>
  <c r="AL21" i="5" s="1"/>
  <c r="T23" i="5"/>
  <c r="AB23" i="5" s="1"/>
  <c r="AJ23" i="5" s="1"/>
  <c r="S24" i="5"/>
  <c r="AA24" i="5" s="1"/>
  <c r="AI24" i="5" s="1"/>
  <c r="V25" i="5"/>
  <c r="AD25" i="5" s="1"/>
  <c r="AL25" i="5" s="1"/>
  <c r="T27" i="5"/>
  <c r="AB27" i="5" s="1"/>
  <c r="AJ27" i="5" s="1"/>
  <c r="S28" i="5"/>
  <c r="AA28" i="5" s="1"/>
  <c r="AI28" i="5" s="1"/>
  <c r="V29" i="5"/>
  <c r="AD29" i="5" s="1"/>
  <c r="AL29" i="5" s="1"/>
  <c r="T31" i="5"/>
  <c r="AB31" i="5" s="1"/>
  <c r="AJ31" i="5" s="1"/>
  <c r="S32" i="5"/>
  <c r="AA32" i="5" s="1"/>
  <c r="AI32" i="5" s="1"/>
  <c r="V33" i="5"/>
  <c r="AD33" i="5" s="1"/>
  <c r="AL33" i="5" s="1"/>
  <c r="T35" i="5"/>
  <c r="AB35" i="5" s="1"/>
  <c r="AJ35" i="5" s="1"/>
  <c r="S36" i="5"/>
  <c r="AA36" i="5" s="1"/>
  <c r="AI36" i="5" s="1"/>
  <c r="V37" i="5"/>
  <c r="AD37" i="5" s="1"/>
  <c r="AL37" i="5" s="1"/>
  <c r="U38" i="5"/>
  <c r="AC38" i="5" s="1"/>
  <c r="AK38" i="5" s="1"/>
  <c r="T39" i="5"/>
  <c r="AB39" i="5" s="1"/>
  <c r="AJ39" i="5" s="1"/>
  <c r="S40" i="5"/>
  <c r="AA40" i="5" s="1"/>
  <c r="AI40" i="5" s="1"/>
  <c r="V41" i="5"/>
  <c r="AD41" i="5" s="1"/>
  <c r="AL41" i="5" s="1"/>
  <c r="U42" i="5"/>
  <c r="AC42" i="5" s="1"/>
  <c r="AK42" i="5" s="1"/>
  <c r="T43" i="5"/>
  <c r="AB43" i="5" s="1"/>
  <c r="AJ43" i="5" s="1"/>
  <c r="S44" i="5"/>
  <c r="AA44" i="5" s="1"/>
  <c r="AI44" i="5" s="1"/>
  <c r="V45" i="5"/>
  <c r="AD45" i="5" s="1"/>
  <c r="AL45" i="5" s="1"/>
  <c r="U46" i="5"/>
  <c r="AC46" i="5" s="1"/>
  <c r="AK46" i="5" s="1"/>
  <c r="S48" i="5"/>
  <c r="AA48" i="5" s="1"/>
  <c r="AI48" i="5" s="1"/>
  <c r="V49" i="5"/>
  <c r="AD49" i="5" s="1"/>
  <c r="AL49" i="5" s="1"/>
  <c r="U50" i="5"/>
  <c r="AC50" i="5" s="1"/>
  <c r="AK50" i="5" s="1"/>
  <c r="S52" i="5"/>
  <c r="AA52" i="5" s="1"/>
  <c r="AI52" i="5" s="1"/>
  <c r="V53" i="5"/>
  <c r="AD53" i="5" s="1"/>
  <c r="AL53" i="5" s="1"/>
  <c r="U54" i="5"/>
  <c r="AC54" i="5" s="1"/>
  <c r="AK54" i="5" s="1"/>
  <c r="S56" i="5"/>
  <c r="AA56" i="5" s="1"/>
  <c r="AI56" i="5" s="1"/>
  <c r="V57" i="5"/>
  <c r="AD57" i="5" s="1"/>
  <c r="AL57" i="5" s="1"/>
  <c r="U58" i="5"/>
  <c r="AC58" i="5" s="1"/>
  <c r="AK58" i="5" s="1"/>
  <c r="S60" i="5"/>
  <c r="AA60" i="5" s="1"/>
  <c r="AI60" i="5" s="1"/>
  <c r="V61" i="5"/>
  <c r="AD61" i="5" s="1"/>
  <c r="AL61" i="5" s="1"/>
  <c r="T53" i="5"/>
  <c r="AB53" i="5" s="1"/>
  <c r="AJ53" i="5" s="1"/>
  <c r="U60" i="5"/>
  <c r="AC60" i="5" s="1"/>
  <c r="AK60" i="5" s="1"/>
  <c r="V24" i="5"/>
  <c r="AD24" i="5" s="1"/>
  <c r="AL24" i="5" s="1"/>
  <c r="S31" i="5"/>
  <c r="AA31" i="5" s="1"/>
  <c r="AI31" i="5" s="1"/>
  <c r="V40" i="5"/>
  <c r="AD40" i="5" s="1"/>
  <c r="AL40" i="5" s="1"/>
  <c r="U44" i="5"/>
  <c r="AC44" i="5" s="1"/>
  <c r="AK44" i="5" s="1"/>
  <c r="R56" i="5"/>
  <c r="Z56" i="5" s="1"/>
  <c r="AH56" i="5" s="1"/>
  <c r="T60" i="5"/>
  <c r="AB60" i="5" s="1"/>
  <c r="AJ60" i="5" s="1"/>
  <c r="U19" i="5"/>
  <c r="AC19" i="5" s="1"/>
  <c r="AK19" i="5" s="1"/>
  <c r="V22" i="5"/>
  <c r="AD22" i="5" s="1"/>
  <c r="AL22" i="5" s="1"/>
  <c r="S29" i="5"/>
  <c r="AA29" i="5" s="1"/>
  <c r="AI29" i="5" s="1"/>
  <c r="T32" i="5"/>
  <c r="AB32" i="5" s="1"/>
  <c r="AJ32" i="5" s="1"/>
  <c r="U35" i="5"/>
  <c r="AC35" i="5" s="1"/>
  <c r="AK35" i="5" s="1"/>
  <c r="V38" i="5"/>
  <c r="AD38" i="5" s="1"/>
  <c r="AL38" i="5" s="1"/>
  <c r="T48" i="5"/>
  <c r="AB48" i="5" s="1"/>
  <c r="AJ48" i="5" s="1"/>
  <c r="V54" i="5"/>
  <c r="AD54" i="5" s="1"/>
  <c r="AL54" i="5" s="1"/>
  <c r="T45" i="5"/>
  <c r="AB45" i="5" s="1"/>
  <c r="AJ45" i="5" s="1"/>
  <c r="S58" i="5"/>
  <c r="AA58" i="5" s="1"/>
  <c r="AI58" i="5" s="1"/>
  <c r="T3" i="7"/>
  <c r="AB3" i="7" s="1"/>
  <c r="AJ3" i="7" s="1"/>
  <c r="T7" i="7"/>
  <c r="AB7" i="7" s="1"/>
  <c r="AJ7" i="7" s="1"/>
  <c r="T23" i="7"/>
  <c r="AB23" i="7" s="1"/>
  <c r="AJ23" i="7" s="1"/>
  <c r="T43" i="7"/>
  <c r="AB43" i="7" s="1"/>
  <c r="AJ43" i="7" s="1"/>
  <c r="T48" i="7"/>
  <c r="AB48" i="7" s="1"/>
  <c r="AJ48" i="7" s="1"/>
  <c r="T52" i="7"/>
  <c r="AB52" i="7" s="1"/>
  <c r="AJ52" i="7" s="1"/>
  <c r="T56" i="7"/>
  <c r="AB56" i="7" s="1"/>
  <c r="AJ56" i="7" s="1"/>
  <c r="S3" i="7"/>
  <c r="AA3" i="7" s="1"/>
  <c r="AI3" i="7" s="1"/>
  <c r="T4" i="7"/>
  <c r="AB4" i="7" s="1"/>
  <c r="AJ4" i="7" s="1"/>
  <c r="S7" i="7"/>
  <c r="AA7" i="7" s="1"/>
  <c r="AI7" i="7" s="1"/>
  <c r="S15" i="7"/>
  <c r="AA15" i="7" s="1"/>
  <c r="AI15" i="7" s="1"/>
  <c r="S23" i="7"/>
  <c r="AA23" i="7" s="1"/>
  <c r="AI23" i="7" s="1"/>
  <c r="S35" i="7"/>
  <c r="AA35" i="7" s="1"/>
  <c r="AI35" i="7" s="1"/>
  <c r="S39" i="7"/>
  <c r="AA39" i="7" s="1"/>
  <c r="AI39" i="7" s="1"/>
  <c r="T40" i="7"/>
  <c r="AB40" i="7" s="1"/>
  <c r="AJ40" i="7" s="1"/>
  <c r="T44" i="7"/>
  <c r="AB44" i="7" s="1"/>
  <c r="AJ44" i="7" s="1"/>
  <c r="S48" i="7"/>
  <c r="AA48" i="7" s="1"/>
  <c r="AI48" i="7" s="1"/>
  <c r="S52" i="7"/>
  <c r="AA52" i="7" s="1"/>
  <c r="AI52" i="7" s="1"/>
  <c r="S56" i="7"/>
  <c r="AA56" i="7" s="1"/>
  <c r="AI56" i="7" s="1"/>
  <c r="S5" i="7"/>
  <c r="AA5" i="7" s="1"/>
  <c r="AI5" i="7" s="1"/>
  <c r="T6" i="7"/>
  <c r="AB6" i="7" s="1"/>
  <c r="AJ6" i="7" s="1"/>
  <c r="S9" i="7"/>
  <c r="AA9" i="7" s="1"/>
  <c r="AI9" i="7" s="1"/>
  <c r="T10" i="7"/>
  <c r="AB10" i="7" s="1"/>
  <c r="AJ10" i="7" s="1"/>
  <c r="S21" i="7"/>
  <c r="AA21" i="7" s="1"/>
  <c r="AI21" i="7" s="1"/>
  <c r="S25" i="7"/>
  <c r="AA25" i="7" s="1"/>
  <c r="AI25" i="7" s="1"/>
  <c r="S29" i="7"/>
  <c r="AA29" i="7" s="1"/>
  <c r="AI29" i="7" s="1"/>
  <c r="S41" i="7"/>
  <c r="AA41" i="7" s="1"/>
  <c r="AI41" i="7" s="1"/>
  <c r="S45" i="7"/>
  <c r="AA45" i="7" s="1"/>
  <c r="AI45" i="7" s="1"/>
  <c r="T47" i="7"/>
  <c r="AB47" i="7" s="1"/>
  <c r="AJ47" i="7" s="1"/>
  <c r="T51" i="7"/>
  <c r="AB51" i="7" s="1"/>
  <c r="AJ51" i="7" s="1"/>
  <c r="T55" i="7"/>
  <c r="AB55" i="7" s="1"/>
  <c r="AJ55" i="7" s="1"/>
  <c r="T59" i="7"/>
  <c r="AB59" i="7" s="1"/>
  <c r="AJ59" i="7" s="1"/>
  <c r="S11" i="7"/>
  <c r="AA11" i="7" s="1"/>
  <c r="AI11" i="7" s="1"/>
  <c r="S13" i="7"/>
  <c r="AA13" i="7" s="1"/>
  <c r="AI13" i="7" s="1"/>
  <c r="S14" i="7"/>
  <c r="AA14" i="7" s="1"/>
  <c r="AI14" i="7" s="1"/>
  <c r="S16" i="7"/>
  <c r="AA16" i="7" s="1"/>
  <c r="AI16" i="7" s="1"/>
  <c r="S17" i="7"/>
  <c r="AA17" i="7" s="1"/>
  <c r="AI17" i="7" s="1"/>
  <c r="T20" i="7"/>
  <c r="AB20" i="7" s="1"/>
  <c r="AJ20" i="7" s="1"/>
  <c r="T29" i="7"/>
  <c r="AB29" i="7" s="1"/>
  <c r="AJ29" i="7" s="1"/>
  <c r="S31" i="7"/>
  <c r="AA31" i="7" s="1"/>
  <c r="AI31" i="7" s="1"/>
  <c r="S32" i="7"/>
  <c r="AA32" i="7" s="1"/>
  <c r="AI32" i="7" s="1"/>
  <c r="T36" i="7"/>
  <c r="AB36" i="7" s="1"/>
  <c r="AJ36" i="7" s="1"/>
  <c r="S37" i="7"/>
  <c r="AA37" i="7" s="1"/>
  <c r="AI37" i="7" s="1"/>
  <c r="S38" i="7"/>
  <c r="AA38" i="7" s="1"/>
  <c r="AI38" i="7" s="1"/>
  <c r="T39" i="7"/>
  <c r="AB39" i="7" s="1"/>
  <c r="AJ39" i="7" s="1"/>
  <c r="T41" i="7"/>
  <c r="AB41" i="7" s="1"/>
  <c r="AJ41" i="7" s="1"/>
  <c r="T42" i="7"/>
  <c r="AB42" i="7" s="1"/>
  <c r="AJ42" i="7" s="1"/>
  <c r="T11" i="7"/>
  <c r="AB11" i="7" s="1"/>
  <c r="AJ11" i="7" s="1"/>
  <c r="T13" i="7"/>
  <c r="AB13" i="7" s="1"/>
  <c r="AJ13" i="7" s="1"/>
  <c r="T14" i="7"/>
  <c r="AB14" i="7" s="1"/>
  <c r="AJ14" i="7" s="1"/>
  <c r="T17" i="7"/>
  <c r="AB17" i="7" s="1"/>
  <c r="AJ17" i="7" s="1"/>
  <c r="T32" i="7"/>
  <c r="AB32" i="7" s="1"/>
  <c r="AJ32" i="7" s="1"/>
  <c r="T37" i="7"/>
  <c r="AB37" i="7" s="1"/>
  <c r="AJ37" i="7" s="1"/>
  <c r="T38" i="7"/>
  <c r="AB38" i="7" s="1"/>
  <c r="AJ38" i="7" s="1"/>
  <c r="R61" i="7"/>
  <c r="Z61" i="7" s="1"/>
  <c r="AH61" i="7" s="1"/>
  <c r="R16" i="7"/>
  <c r="Z16" i="7" s="1"/>
  <c r="AH16" i="7" s="1"/>
  <c r="S19" i="7"/>
  <c r="AA19" i="7" s="1"/>
  <c r="AI19" i="7" s="1"/>
  <c r="S33" i="7"/>
  <c r="AA33" i="7" s="1"/>
  <c r="AI33" i="7" s="1"/>
  <c r="R35" i="7"/>
  <c r="Z35" i="7" s="1"/>
  <c r="AH35" i="7" s="1"/>
  <c r="S50" i="7"/>
  <c r="AA50" i="7" s="1"/>
  <c r="AI50" i="7" s="1"/>
  <c r="S54" i="7"/>
  <c r="AA54" i="7" s="1"/>
  <c r="AI54" i="7" s="1"/>
  <c r="S58" i="7"/>
  <c r="AA58" i="7" s="1"/>
  <c r="AI58" i="7" s="1"/>
  <c r="S61" i="7"/>
  <c r="AA61" i="7" s="1"/>
  <c r="AI61" i="7" s="1"/>
  <c r="R15" i="7"/>
  <c r="Z15" i="7" s="1"/>
  <c r="AH15" i="7" s="1"/>
  <c r="R19" i="7"/>
  <c r="Z19" i="7" s="1"/>
  <c r="AH19" i="7" s="1"/>
  <c r="T12" i="7"/>
  <c r="AB12" i="7" s="1"/>
  <c r="AJ12" i="7" s="1"/>
  <c r="T15" i="7"/>
  <c r="AB15" i="7" s="1"/>
  <c r="AJ15" i="7" s="1"/>
  <c r="T19" i="7"/>
  <c r="AB19" i="7" s="1"/>
  <c r="AJ19" i="7" s="1"/>
  <c r="R42" i="7"/>
  <c r="Z42" i="7" s="1"/>
  <c r="AH42" i="7" s="1"/>
  <c r="R43" i="7"/>
  <c r="Z43" i="7" s="1"/>
  <c r="AH43" i="7" s="1"/>
  <c r="T50" i="7"/>
  <c r="AB50" i="7" s="1"/>
  <c r="AJ50" i="7" s="1"/>
  <c r="T54" i="7"/>
  <c r="AB54" i="7" s="1"/>
  <c r="AJ54" i="7" s="1"/>
  <c r="T58" i="7"/>
  <c r="AB58" i="7" s="1"/>
  <c r="AJ58" i="7" s="1"/>
  <c r="T61" i="7"/>
  <c r="AB61" i="7" s="1"/>
  <c r="AJ61" i="7" s="1"/>
  <c r="R12" i="7"/>
  <c r="Z12" i="7" s="1"/>
  <c r="AH12" i="7" s="1"/>
  <c r="R18" i="7"/>
  <c r="Z18" i="7" s="1"/>
  <c r="AH18" i="7" s="1"/>
  <c r="T16" i="7"/>
  <c r="AB16" i="7" s="1"/>
  <c r="AJ16" i="7" s="1"/>
  <c r="S27" i="7"/>
  <c r="AA27" i="7" s="1"/>
  <c r="AI27" i="7" s="1"/>
  <c r="S30" i="7"/>
  <c r="AA30" i="7" s="1"/>
  <c r="AI30" i="7" s="1"/>
  <c r="R33" i="7"/>
  <c r="Z33" i="7" s="1"/>
  <c r="AH33" i="7" s="1"/>
  <c r="T35" i="7"/>
  <c r="AB35" i="7" s="1"/>
  <c r="AJ35" i="7" s="1"/>
  <c r="S42" i="7"/>
  <c r="AA42" i="7" s="1"/>
  <c r="AI42" i="7" s="1"/>
  <c r="S43" i="7"/>
  <c r="AA43" i="7" s="1"/>
  <c r="AI43" i="7" s="1"/>
  <c r="T46" i="7"/>
  <c r="AB46" i="7" s="1"/>
  <c r="AJ46" i="7" s="1"/>
  <c r="R50" i="7"/>
  <c r="Z50" i="7" s="1"/>
  <c r="AH50" i="7" s="1"/>
  <c r="R54" i="7"/>
  <c r="Z54" i="7" s="1"/>
  <c r="AH54" i="7" s="1"/>
  <c r="R58" i="7"/>
  <c r="Z58" i="7" s="1"/>
  <c r="AH58" i="7" s="1"/>
  <c r="R21" i="7"/>
  <c r="Z21" i="7" s="1"/>
  <c r="AH21" i="7" s="1"/>
  <c r="R28" i="7"/>
  <c r="Z28" i="7" s="1"/>
  <c r="AH28" i="7" s="1"/>
  <c r="R31" i="7"/>
  <c r="Z31" i="7" s="1"/>
  <c r="AH31" i="7" s="1"/>
  <c r="R45" i="7"/>
  <c r="Z45" i="7" s="1"/>
  <c r="AH45" i="7" s="1"/>
  <c r="T24" i="7"/>
  <c r="AB24" i="7" s="1"/>
  <c r="AJ24" i="7" s="1"/>
  <c r="T27" i="7"/>
  <c r="AB27" i="7" s="1"/>
  <c r="AJ27" i="7" s="1"/>
  <c r="T30" i="7"/>
  <c r="AB30" i="7" s="1"/>
  <c r="AJ30" i="7" s="1"/>
  <c r="T33" i="7"/>
  <c r="AB33" i="7" s="1"/>
  <c r="AJ33" i="7" s="1"/>
  <c r="R60" i="7"/>
  <c r="Z60" i="7" s="1"/>
  <c r="AH60" i="7" s="1"/>
  <c r="T18" i="7"/>
  <c r="AB18" i="7" s="1"/>
  <c r="AJ18" i="7" s="1"/>
  <c r="T21" i="7"/>
  <c r="AB21" i="7" s="1"/>
  <c r="AJ21" i="7" s="1"/>
  <c r="T28" i="7"/>
  <c r="AB28" i="7" s="1"/>
  <c r="AJ28" i="7" s="1"/>
  <c r="T31" i="7"/>
  <c r="AB31" i="7" s="1"/>
  <c r="AJ31" i="7" s="1"/>
  <c r="T34" i="7"/>
  <c r="AB34" i="7" s="1"/>
  <c r="AJ34" i="7" s="1"/>
  <c r="R47" i="7"/>
  <c r="Z47" i="7" s="1"/>
  <c r="AH47" i="7" s="1"/>
  <c r="K57" i="1"/>
  <c r="N57" i="1"/>
  <c r="O57" i="1"/>
  <c r="K58" i="1"/>
  <c r="N58" i="1"/>
  <c r="O58" i="1"/>
  <c r="K59" i="1"/>
  <c r="N59" i="1"/>
  <c r="O59" i="1"/>
  <c r="K60" i="1"/>
  <c r="N60" i="1"/>
  <c r="O60" i="1"/>
  <c r="K61" i="1"/>
  <c r="N61" i="1"/>
  <c r="O61" i="1"/>
  <c r="K62" i="1"/>
  <c r="N62" i="1"/>
  <c r="O62" i="1"/>
  <c r="J57" i="1"/>
  <c r="R57" i="1" s="1"/>
  <c r="Z57" i="1" s="1"/>
  <c r="AH57" i="1" s="1"/>
  <c r="J58" i="1"/>
  <c r="S58" i="1" s="1"/>
  <c r="AA58" i="1" s="1"/>
  <c r="AI58" i="1" s="1"/>
  <c r="J59" i="1"/>
  <c r="R59" i="1" s="1"/>
  <c r="Z59" i="1" s="1"/>
  <c r="AH59" i="1" s="1"/>
  <c r="J60" i="1"/>
  <c r="R60" i="1" s="1"/>
  <c r="Z60" i="1" s="1"/>
  <c r="AH60" i="1" s="1"/>
  <c r="J61" i="1"/>
  <c r="R61" i="1" s="1"/>
  <c r="Z61" i="1" s="1"/>
  <c r="AH61" i="1" s="1"/>
  <c r="J62" i="1"/>
  <c r="S62" i="1" s="1"/>
  <c r="AA62" i="1" s="1"/>
  <c r="AI62" i="1" s="1"/>
  <c r="T62" i="1" l="1"/>
  <c r="AB62" i="1" s="1"/>
  <c r="AJ62" i="1" s="1"/>
  <c r="V59" i="1"/>
  <c r="AD59" i="1" s="1"/>
  <c r="AL59" i="1" s="1"/>
  <c r="V58" i="1"/>
  <c r="AD58" i="1" s="1"/>
  <c r="AL58" i="1" s="1"/>
  <c r="U60" i="1"/>
  <c r="AC60" i="1" s="1"/>
  <c r="AK60" i="1" s="1"/>
  <c r="W57" i="1"/>
  <c r="AE57" i="1" s="1"/>
  <c r="AM57" i="1" s="1"/>
  <c r="S61" i="1"/>
  <c r="AA61" i="1" s="1"/>
  <c r="AI61" i="1" s="1"/>
  <c r="T60" i="1"/>
  <c r="AB60" i="1" s="1"/>
  <c r="AJ60" i="1" s="1"/>
  <c r="T59" i="1"/>
  <c r="AB59" i="1" s="1"/>
  <c r="AJ59" i="1" s="1"/>
  <c r="U58" i="1"/>
  <c r="AC58" i="1" s="1"/>
  <c r="AK58" i="1" s="1"/>
  <c r="V57" i="1"/>
  <c r="AD57" i="1" s="1"/>
  <c r="AL57" i="1" s="1"/>
  <c r="U59" i="1"/>
  <c r="AC59" i="1" s="1"/>
  <c r="AK59" i="1" s="1"/>
  <c r="T61" i="1"/>
  <c r="AB61" i="1" s="1"/>
  <c r="AJ61" i="1" s="1"/>
  <c r="U61" i="1"/>
  <c r="AC61" i="1" s="1"/>
  <c r="AK61" i="1" s="1"/>
  <c r="V62" i="1"/>
  <c r="AD62" i="1" s="1"/>
  <c r="AL62" i="1" s="1"/>
  <c r="W61" i="1"/>
  <c r="AE61" i="1" s="1"/>
  <c r="AM61" i="1" s="1"/>
  <c r="W60" i="1"/>
  <c r="AE60" i="1" s="1"/>
  <c r="AM60" i="1" s="1"/>
  <c r="S60" i="1"/>
  <c r="AA60" i="1" s="1"/>
  <c r="AI60" i="1" s="1"/>
  <c r="S59" i="1"/>
  <c r="AA59" i="1" s="1"/>
  <c r="AI59" i="1" s="1"/>
  <c r="T58" i="1"/>
  <c r="AB58" i="1" s="1"/>
  <c r="AJ58" i="1" s="1"/>
  <c r="T57" i="1"/>
  <c r="AB57" i="1" s="1"/>
  <c r="AJ57" i="1" s="1"/>
  <c r="U57" i="1"/>
  <c r="AC57" i="1" s="1"/>
  <c r="AK57" i="1" s="1"/>
  <c r="U62" i="1"/>
  <c r="AC62" i="1" s="1"/>
  <c r="AK62" i="1" s="1"/>
  <c r="V61" i="1"/>
  <c r="AD61" i="1" s="1"/>
  <c r="AL61" i="1" s="1"/>
  <c r="V60" i="1"/>
  <c r="AD60" i="1" s="1"/>
  <c r="AL60" i="1" s="1"/>
  <c r="W59" i="1"/>
  <c r="AE59" i="1" s="1"/>
  <c r="AM59" i="1" s="1"/>
  <c r="S57" i="1"/>
  <c r="AA57" i="1" s="1"/>
  <c r="AI57" i="1" s="1"/>
  <c r="W62" i="1"/>
  <c r="AE62" i="1" s="1"/>
  <c r="AM62" i="1" s="1"/>
  <c r="W58" i="1"/>
  <c r="AE58" i="1" s="1"/>
  <c r="AM58" i="1" s="1"/>
  <c r="R62" i="1"/>
  <c r="Z62" i="1" s="1"/>
  <c r="AH62" i="1" s="1"/>
  <c r="R58" i="1"/>
  <c r="Z58" i="1" s="1"/>
  <c r="AH58" i="1" s="1"/>
  <c r="O3" i="3"/>
  <c r="O4" i="3"/>
  <c r="O5" i="3"/>
  <c r="O6" i="3"/>
  <c r="O7" i="3"/>
  <c r="O8" i="3"/>
  <c r="O9" i="3"/>
  <c r="O10" i="3"/>
  <c r="O11" i="3"/>
  <c r="O12" i="3"/>
  <c r="O13" i="3"/>
  <c r="O14" i="3"/>
  <c r="O15" i="3"/>
  <c r="O16" i="3"/>
  <c r="O17" i="3"/>
  <c r="O18" i="3"/>
  <c r="O19" i="3"/>
  <c r="O2" i="3"/>
  <c r="O6" i="1" l="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 i="1"/>
  <c r="O4" i="1"/>
  <c r="O3" i="1"/>
  <c r="N6" i="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 i="1"/>
  <c r="N4" i="1"/>
  <c r="N3" i="1"/>
  <c r="K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35" i="1"/>
  <c r="K36" i="1"/>
  <c r="K37" i="1"/>
  <c r="K38" i="1"/>
  <c r="K39" i="1"/>
  <c r="K40" i="1"/>
  <c r="K41" i="1"/>
  <c r="K42" i="1"/>
  <c r="K43" i="1"/>
  <c r="K44" i="1"/>
  <c r="K45" i="1"/>
  <c r="K46" i="1"/>
  <c r="K47" i="1"/>
  <c r="K48" i="1"/>
  <c r="K49" i="1"/>
  <c r="K50" i="1"/>
  <c r="K51" i="1"/>
  <c r="K52" i="1"/>
  <c r="K53" i="1"/>
  <c r="K54" i="1"/>
  <c r="K55" i="1"/>
  <c r="K56" i="1"/>
  <c r="K5" i="1"/>
  <c r="K4" i="1"/>
  <c r="K3" i="1"/>
  <c r="J9" i="1"/>
  <c r="R9" i="1" s="1"/>
  <c r="Z9" i="1" s="1"/>
  <c r="AH9" i="1" s="1"/>
  <c r="J10" i="1"/>
  <c r="R10" i="1" s="1"/>
  <c r="Z10" i="1" s="1"/>
  <c r="AH10" i="1" s="1"/>
  <c r="J11" i="1"/>
  <c r="J12" i="1"/>
  <c r="J13" i="1"/>
  <c r="R13" i="1" s="1"/>
  <c r="Z13" i="1" s="1"/>
  <c r="AH13" i="1" s="1"/>
  <c r="J14" i="1"/>
  <c r="R14" i="1" s="1"/>
  <c r="Z14" i="1" s="1"/>
  <c r="AH14" i="1" s="1"/>
  <c r="J15" i="1"/>
  <c r="R15" i="1" s="1"/>
  <c r="Z15" i="1" s="1"/>
  <c r="AH15" i="1" s="1"/>
  <c r="J16" i="1"/>
  <c r="J17" i="1"/>
  <c r="J18" i="1"/>
  <c r="R18" i="1" s="1"/>
  <c r="Z18" i="1" s="1"/>
  <c r="AH18" i="1" s="1"/>
  <c r="J19" i="1"/>
  <c r="R19" i="1" s="1"/>
  <c r="Z19" i="1" s="1"/>
  <c r="AH19" i="1" s="1"/>
  <c r="J20" i="1"/>
  <c r="J21" i="1"/>
  <c r="J22" i="1"/>
  <c r="R22" i="1" s="1"/>
  <c r="Z22" i="1" s="1"/>
  <c r="AH22" i="1" s="1"/>
  <c r="J23" i="1"/>
  <c r="R23" i="1" s="1"/>
  <c r="Z23" i="1" s="1"/>
  <c r="AH23" i="1" s="1"/>
  <c r="J24" i="1"/>
  <c r="J25" i="1"/>
  <c r="J26" i="1"/>
  <c r="R26" i="1" s="1"/>
  <c r="Z26" i="1" s="1"/>
  <c r="AH26" i="1" s="1"/>
  <c r="J27" i="1"/>
  <c r="R27" i="1" s="1"/>
  <c r="Z27" i="1" s="1"/>
  <c r="AH27" i="1" s="1"/>
  <c r="J28" i="1"/>
  <c r="J29" i="1"/>
  <c r="J30" i="1"/>
  <c r="R30" i="1" s="1"/>
  <c r="Z30" i="1" s="1"/>
  <c r="AH30" i="1" s="1"/>
  <c r="J31" i="1"/>
  <c r="R31" i="1" s="1"/>
  <c r="Z31" i="1" s="1"/>
  <c r="AH31" i="1" s="1"/>
  <c r="J32" i="1"/>
  <c r="J33" i="1"/>
  <c r="J34" i="1"/>
  <c r="R34" i="1" s="1"/>
  <c r="Z34" i="1" s="1"/>
  <c r="AH34" i="1" s="1"/>
  <c r="J35" i="1"/>
  <c r="R35" i="1" s="1"/>
  <c r="Z35" i="1" s="1"/>
  <c r="AH35" i="1" s="1"/>
  <c r="J36" i="1"/>
  <c r="J37" i="1"/>
  <c r="J38" i="1"/>
  <c r="R38" i="1" s="1"/>
  <c r="Z38" i="1" s="1"/>
  <c r="AH38" i="1" s="1"/>
  <c r="J39" i="1"/>
  <c r="R39" i="1" s="1"/>
  <c r="Z39" i="1" s="1"/>
  <c r="AH39" i="1" s="1"/>
  <c r="J40" i="1"/>
  <c r="J41" i="1"/>
  <c r="J42" i="1"/>
  <c r="R42" i="1" s="1"/>
  <c r="Z42" i="1" s="1"/>
  <c r="AH42" i="1" s="1"/>
  <c r="J43" i="1"/>
  <c r="R43" i="1" s="1"/>
  <c r="Z43" i="1" s="1"/>
  <c r="AH43" i="1" s="1"/>
  <c r="J44" i="1"/>
  <c r="J45" i="1"/>
  <c r="J46" i="1"/>
  <c r="R46" i="1" s="1"/>
  <c r="Z46" i="1" s="1"/>
  <c r="AH46" i="1" s="1"/>
  <c r="J47" i="1"/>
  <c r="R47" i="1" s="1"/>
  <c r="Z47" i="1" s="1"/>
  <c r="AH47" i="1" s="1"/>
  <c r="J48" i="1"/>
  <c r="J49" i="1"/>
  <c r="J50" i="1"/>
  <c r="R50" i="1" s="1"/>
  <c r="Z50" i="1" s="1"/>
  <c r="AH50" i="1" s="1"/>
  <c r="J51" i="1"/>
  <c r="R51" i="1" s="1"/>
  <c r="Z51" i="1" s="1"/>
  <c r="AH51" i="1" s="1"/>
  <c r="J52" i="1"/>
  <c r="J53" i="1"/>
  <c r="J54" i="1"/>
  <c r="R54" i="1" s="1"/>
  <c r="Z54" i="1" s="1"/>
  <c r="AH54" i="1" s="1"/>
  <c r="J55" i="1"/>
  <c r="R55" i="1" s="1"/>
  <c r="Z55" i="1" s="1"/>
  <c r="AH55" i="1" s="1"/>
  <c r="J56" i="1"/>
  <c r="J6" i="1"/>
  <c r="R6" i="1" s="1"/>
  <c r="Z6" i="1" s="1"/>
  <c r="AH6" i="1" s="1"/>
  <c r="J7" i="1"/>
  <c r="U7" i="1" s="1"/>
  <c r="AC7" i="1" s="1"/>
  <c r="AK7" i="1" s="1"/>
  <c r="J8" i="1"/>
  <c r="R8" i="1" s="1"/>
  <c r="Z8" i="1" s="1"/>
  <c r="AH8" i="1" s="1"/>
  <c r="J5" i="1"/>
  <c r="J4" i="1"/>
  <c r="J3" i="1"/>
  <c r="R3" i="1" s="1"/>
  <c r="Z3" i="1" s="1"/>
  <c r="AH3" i="1" s="1"/>
  <c r="V15" i="1" l="1"/>
  <c r="AD15" i="1" s="1"/>
  <c r="AL15" i="1" s="1"/>
  <c r="T35" i="1"/>
  <c r="AB35" i="1" s="1"/>
  <c r="AJ35" i="1" s="1"/>
  <c r="V31" i="1"/>
  <c r="AD31" i="1" s="1"/>
  <c r="AL31" i="1" s="1"/>
  <c r="T47" i="1"/>
  <c r="AB47" i="1" s="1"/>
  <c r="AJ47" i="1" s="1"/>
  <c r="T23" i="1"/>
  <c r="AB23" i="1" s="1"/>
  <c r="AJ23" i="1" s="1"/>
  <c r="T43" i="1"/>
  <c r="AB43" i="1" s="1"/>
  <c r="AJ43" i="1" s="1"/>
  <c r="T31" i="1"/>
  <c r="AB31" i="1" s="1"/>
  <c r="AJ31" i="1" s="1"/>
  <c r="T19" i="1"/>
  <c r="AB19" i="1" s="1"/>
  <c r="AJ19" i="1" s="1"/>
  <c r="V26" i="1"/>
  <c r="AD26" i="1" s="1"/>
  <c r="AL26" i="1" s="1"/>
  <c r="S13" i="1"/>
  <c r="AA13" i="1" s="1"/>
  <c r="AI13" i="1" s="1"/>
  <c r="S9" i="1"/>
  <c r="AA9" i="1" s="1"/>
  <c r="AI9" i="1" s="1"/>
  <c r="T55" i="1"/>
  <c r="AB55" i="1" s="1"/>
  <c r="AJ55" i="1" s="1"/>
  <c r="T42" i="1"/>
  <c r="AB42" i="1" s="1"/>
  <c r="AJ42" i="1" s="1"/>
  <c r="T27" i="1"/>
  <c r="AB27" i="1" s="1"/>
  <c r="AJ27" i="1" s="1"/>
  <c r="T15" i="1"/>
  <c r="AB15" i="1" s="1"/>
  <c r="AJ15" i="1" s="1"/>
  <c r="T51" i="1"/>
  <c r="AB51" i="1" s="1"/>
  <c r="AJ51" i="1" s="1"/>
  <c r="T39" i="1"/>
  <c r="AB39" i="1" s="1"/>
  <c r="AJ39" i="1" s="1"/>
  <c r="T26" i="1"/>
  <c r="AB26" i="1" s="1"/>
  <c r="AJ26" i="1" s="1"/>
  <c r="T13" i="1"/>
  <c r="AB13" i="1" s="1"/>
  <c r="AJ13" i="1" s="1"/>
  <c r="V8" i="1"/>
  <c r="AD8" i="1" s="1"/>
  <c r="AL8" i="1" s="1"/>
  <c r="W30" i="1"/>
  <c r="AE30" i="1" s="1"/>
  <c r="AM30" i="1" s="1"/>
  <c r="T3" i="1"/>
  <c r="AB3" i="1" s="1"/>
  <c r="AJ3" i="1" s="1"/>
  <c r="U34" i="1"/>
  <c r="AC34" i="1" s="1"/>
  <c r="AK34" i="1" s="1"/>
  <c r="V3" i="1"/>
  <c r="AD3" i="1" s="1"/>
  <c r="AL3" i="1" s="1"/>
  <c r="S8" i="1"/>
  <c r="AA8" i="1" s="1"/>
  <c r="AI8" i="1" s="1"/>
  <c r="T4" i="1"/>
  <c r="AB4" i="1" s="1"/>
  <c r="AJ4" i="1" s="1"/>
  <c r="T54" i="1"/>
  <c r="AB54" i="1" s="1"/>
  <c r="AJ54" i="1" s="1"/>
  <c r="T50" i="1"/>
  <c r="AB50" i="1" s="1"/>
  <c r="AJ50" i="1" s="1"/>
  <c r="T46" i="1"/>
  <c r="AB46" i="1" s="1"/>
  <c r="AJ46" i="1" s="1"/>
  <c r="T38" i="1"/>
  <c r="AB38" i="1" s="1"/>
  <c r="AJ38" i="1" s="1"/>
  <c r="T34" i="1"/>
  <c r="AB34" i="1" s="1"/>
  <c r="AJ34" i="1" s="1"/>
  <c r="T30" i="1"/>
  <c r="AB30" i="1" s="1"/>
  <c r="AJ30" i="1" s="1"/>
  <c r="T22" i="1"/>
  <c r="AB22" i="1" s="1"/>
  <c r="AJ22" i="1" s="1"/>
  <c r="T18" i="1"/>
  <c r="AB18" i="1" s="1"/>
  <c r="AJ18" i="1" s="1"/>
  <c r="T14" i="1"/>
  <c r="AB14" i="1" s="1"/>
  <c r="AJ14" i="1" s="1"/>
  <c r="T10" i="1"/>
  <c r="AB10" i="1" s="1"/>
  <c r="AJ10" i="1" s="1"/>
  <c r="T6" i="1"/>
  <c r="AB6" i="1" s="1"/>
  <c r="AJ6" i="1" s="1"/>
  <c r="U43" i="1"/>
  <c r="AC43" i="1" s="1"/>
  <c r="AK43" i="1" s="1"/>
  <c r="U27" i="1"/>
  <c r="AC27" i="1" s="1"/>
  <c r="AK27" i="1" s="1"/>
  <c r="U14" i="1"/>
  <c r="AC14" i="1" s="1"/>
  <c r="AK14" i="1" s="1"/>
  <c r="V42" i="1"/>
  <c r="AD42" i="1" s="1"/>
  <c r="AL42" i="1" s="1"/>
  <c r="W8" i="1"/>
  <c r="AE8" i="1" s="1"/>
  <c r="AM8" i="1" s="1"/>
  <c r="U50" i="1"/>
  <c r="AC50" i="1" s="1"/>
  <c r="AK50" i="1" s="1"/>
  <c r="U18" i="1"/>
  <c r="AC18" i="1" s="1"/>
  <c r="AK18" i="1" s="1"/>
  <c r="V47" i="1"/>
  <c r="AD47" i="1" s="1"/>
  <c r="AL47" i="1" s="1"/>
  <c r="V7" i="1"/>
  <c r="AD7" i="1" s="1"/>
  <c r="AL7" i="1" s="1"/>
  <c r="T9" i="1"/>
  <c r="AB9" i="1" s="1"/>
  <c r="AJ9" i="1" s="1"/>
  <c r="U3" i="1"/>
  <c r="AC3" i="1" s="1"/>
  <c r="AK3" i="1" s="1"/>
  <c r="U42" i="1"/>
  <c r="AC42" i="1" s="1"/>
  <c r="AK42" i="1" s="1"/>
  <c r="U26" i="1"/>
  <c r="AC26" i="1" s="1"/>
  <c r="AK26" i="1" s="1"/>
  <c r="U13" i="1"/>
  <c r="AC13" i="1" s="1"/>
  <c r="AK13" i="1" s="1"/>
  <c r="V13" i="1"/>
  <c r="AD13" i="1" s="1"/>
  <c r="AL13" i="1" s="1"/>
  <c r="W35" i="1"/>
  <c r="AE35" i="1" s="1"/>
  <c r="AM35" i="1" s="1"/>
  <c r="W15" i="1"/>
  <c r="AE15" i="1" s="1"/>
  <c r="AM15" i="1" s="1"/>
  <c r="S4" i="1"/>
  <c r="AA4" i="1" s="1"/>
  <c r="AI4" i="1" s="1"/>
  <c r="S54" i="1"/>
  <c r="AA54" i="1" s="1"/>
  <c r="AI54" i="1" s="1"/>
  <c r="S50" i="1"/>
  <c r="AA50" i="1" s="1"/>
  <c r="AI50" i="1" s="1"/>
  <c r="S46" i="1"/>
  <c r="AA46" i="1" s="1"/>
  <c r="AI46" i="1" s="1"/>
  <c r="S42" i="1"/>
  <c r="AA42" i="1" s="1"/>
  <c r="AI42" i="1" s="1"/>
  <c r="S38" i="1"/>
  <c r="AA38" i="1" s="1"/>
  <c r="AI38" i="1" s="1"/>
  <c r="S34" i="1"/>
  <c r="AA34" i="1" s="1"/>
  <c r="AI34" i="1" s="1"/>
  <c r="S30" i="1"/>
  <c r="AA30" i="1" s="1"/>
  <c r="AI30" i="1" s="1"/>
  <c r="S26" i="1"/>
  <c r="AA26" i="1" s="1"/>
  <c r="AI26" i="1" s="1"/>
  <c r="S22" i="1"/>
  <c r="AA22" i="1" s="1"/>
  <c r="AI22" i="1" s="1"/>
  <c r="S18" i="1"/>
  <c r="AA18" i="1" s="1"/>
  <c r="AI18" i="1" s="1"/>
  <c r="U51" i="1"/>
  <c r="AC51" i="1" s="1"/>
  <c r="AK51" i="1" s="1"/>
  <c r="U35" i="1"/>
  <c r="AC35" i="1" s="1"/>
  <c r="AK35" i="1" s="1"/>
  <c r="U19" i="1"/>
  <c r="AC19" i="1" s="1"/>
  <c r="AK19" i="1" s="1"/>
  <c r="U6" i="1"/>
  <c r="AC6" i="1" s="1"/>
  <c r="AK6" i="1" s="1"/>
  <c r="W46" i="1"/>
  <c r="AE46" i="1" s="1"/>
  <c r="AM46" i="1" s="1"/>
  <c r="W10" i="1"/>
  <c r="AE10" i="1" s="1"/>
  <c r="AM10" i="1" s="1"/>
  <c r="V51" i="1"/>
  <c r="AD51" i="1" s="1"/>
  <c r="AL51" i="1" s="1"/>
  <c r="V39" i="1"/>
  <c r="AD39" i="1" s="1"/>
  <c r="AL39" i="1" s="1"/>
  <c r="V27" i="1"/>
  <c r="AD27" i="1" s="1"/>
  <c r="AL27" i="1" s="1"/>
  <c r="V19" i="1"/>
  <c r="AD19" i="1" s="1"/>
  <c r="AL19" i="1" s="1"/>
  <c r="V14" i="1"/>
  <c r="AD14" i="1" s="1"/>
  <c r="AL14" i="1" s="1"/>
  <c r="W51" i="1"/>
  <c r="AE51" i="1" s="1"/>
  <c r="AM51" i="1" s="1"/>
  <c r="S7" i="1"/>
  <c r="AA7" i="1" s="1"/>
  <c r="AI7" i="1" s="1"/>
  <c r="T8" i="1"/>
  <c r="AB8" i="1" s="1"/>
  <c r="AJ8" i="1" s="1"/>
  <c r="U55" i="1"/>
  <c r="AC55" i="1" s="1"/>
  <c r="AK55" i="1" s="1"/>
  <c r="U47" i="1"/>
  <c r="AC47" i="1" s="1"/>
  <c r="AK47" i="1" s="1"/>
  <c r="U39" i="1"/>
  <c r="AC39" i="1" s="1"/>
  <c r="AK39" i="1" s="1"/>
  <c r="U31" i="1"/>
  <c r="AC31" i="1" s="1"/>
  <c r="AK31" i="1" s="1"/>
  <c r="U23" i="1"/>
  <c r="AC23" i="1" s="1"/>
  <c r="AK23" i="1" s="1"/>
  <c r="U15" i="1"/>
  <c r="AC15" i="1" s="1"/>
  <c r="AK15" i="1" s="1"/>
  <c r="U10" i="1"/>
  <c r="AC10" i="1" s="1"/>
  <c r="AK10" i="1" s="1"/>
  <c r="V54" i="1"/>
  <c r="AD54" i="1" s="1"/>
  <c r="AL54" i="1" s="1"/>
  <c r="V50" i="1"/>
  <c r="AD50" i="1" s="1"/>
  <c r="AL50" i="1" s="1"/>
  <c r="V46" i="1"/>
  <c r="AD46" i="1" s="1"/>
  <c r="AL46" i="1" s="1"/>
  <c r="V38" i="1"/>
  <c r="AD38" i="1" s="1"/>
  <c r="AL38" i="1" s="1"/>
  <c r="V34" i="1"/>
  <c r="AD34" i="1" s="1"/>
  <c r="AL34" i="1" s="1"/>
  <c r="V30" i="1"/>
  <c r="AD30" i="1" s="1"/>
  <c r="AL30" i="1" s="1"/>
  <c r="V22" i="1"/>
  <c r="AD22" i="1" s="1"/>
  <c r="AL22" i="1" s="1"/>
  <c r="V18" i="1"/>
  <c r="AD18" i="1" s="1"/>
  <c r="AL18" i="1" s="1"/>
  <c r="V9" i="1"/>
  <c r="AD9" i="1" s="1"/>
  <c r="AL9" i="1" s="1"/>
  <c r="W55" i="1"/>
  <c r="AE55" i="1" s="1"/>
  <c r="AM55" i="1" s="1"/>
  <c r="W47" i="1"/>
  <c r="AE47" i="1" s="1"/>
  <c r="AM47" i="1" s="1"/>
  <c r="W43" i="1"/>
  <c r="AE43" i="1" s="1"/>
  <c r="AM43" i="1" s="1"/>
  <c r="W39" i="1"/>
  <c r="AE39" i="1" s="1"/>
  <c r="AM39" i="1" s="1"/>
  <c r="W31" i="1"/>
  <c r="AE31" i="1" s="1"/>
  <c r="AM31" i="1" s="1"/>
  <c r="W27" i="1"/>
  <c r="AE27" i="1" s="1"/>
  <c r="AM27" i="1" s="1"/>
  <c r="W19" i="1"/>
  <c r="AE19" i="1" s="1"/>
  <c r="AM19" i="1" s="1"/>
  <c r="W14" i="1"/>
  <c r="AE14" i="1" s="1"/>
  <c r="AM14" i="1" s="1"/>
  <c r="V55" i="1"/>
  <c r="AD55" i="1" s="1"/>
  <c r="AL55" i="1" s="1"/>
  <c r="V43" i="1"/>
  <c r="AD43" i="1" s="1"/>
  <c r="AL43" i="1" s="1"/>
  <c r="V35" i="1"/>
  <c r="AD35" i="1" s="1"/>
  <c r="AL35" i="1" s="1"/>
  <c r="V23" i="1"/>
  <c r="AD23" i="1" s="1"/>
  <c r="AL23" i="1" s="1"/>
  <c r="V10" i="1"/>
  <c r="AD10" i="1" s="1"/>
  <c r="AL10" i="1" s="1"/>
  <c r="W23" i="1"/>
  <c r="AE23" i="1" s="1"/>
  <c r="AM23" i="1" s="1"/>
  <c r="S3" i="1"/>
  <c r="AA3" i="1" s="1"/>
  <c r="AI3" i="1" s="1"/>
  <c r="S55" i="1"/>
  <c r="AA55" i="1" s="1"/>
  <c r="AI55" i="1" s="1"/>
  <c r="S51" i="1"/>
  <c r="AA51" i="1" s="1"/>
  <c r="AI51" i="1" s="1"/>
  <c r="S47" i="1"/>
  <c r="AA47" i="1" s="1"/>
  <c r="AI47" i="1" s="1"/>
  <c r="S43" i="1"/>
  <c r="AA43" i="1" s="1"/>
  <c r="AI43" i="1" s="1"/>
  <c r="S39" i="1"/>
  <c r="AA39" i="1" s="1"/>
  <c r="AI39" i="1" s="1"/>
  <c r="S35" i="1"/>
  <c r="AA35" i="1" s="1"/>
  <c r="AI35" i="1" s="1"/>
  <c r="S31" i="1"/>
  <c r="AA31" i="1" s="1"/>
  <c r="AI31" i="1" s="1"/>
  <c r="S27" i="1"/>
  <c r="AA27" i="1" s="1"/>
  <c r="AI27" i="1" s="1"/>
  <c r="S23" i="1"/>
  <c r="AA23" i="1" s="1"/>
  <c r="AI23" i="1" s="1"/>
  <c r="S19" i="1"/>
  <c r="AA19" i="1" s="1"/>
  <c r="AI19" i="1" s="1"/>
  <c r="S15" i="1"/>
  <c r="AA15" i="1" s="1"/>
  <c r="AI15" i="1" s="1"/>
  <c r="S14" i="1"/>
  <c r="AA14" i="1" s="1"/>
  <c r="AI14" i="1" s="1"/>
  <c r="S10" i="1"/>
  <c r="AA10" i="1" s="1"/>
  <c r="AI10" i="1" s="1"/>
  <c r="T7" i="1"/>
  <c r="AB7" i="1" s="1"/>
  <c r="AJ7" i="1" s="1"/>
  <c r="U54" i="1"/>
  <c r="AC54" i="1" s="1"/>
  <c r="AK54" i="1" s="1"/>
  <c r="U46" i="1"/>
  <c r="AC46" i="1" s="1"/>
  <c r="AK46" i="1" s="1"/>
  <c r="U38" i="1"/>
  <c r="AC38" i="1" s="1"/>
  <c r="AK38" i="1" s="1"/>
  <c r="U30" i="1"/>
  <c r="AC30" i="1" s="1"/>
  <c r="AK30" i="1" s="1"/>
  <c r="U22" i="1"/>
  <c r="AC22" i="1" s="1"/>
  <c r="AK22" i="1" s="1"/>
  <c r="U9" i="1"/>
  <c r="AC9" i="1" s="1"/>
  <c r="AK9" i="1" s="1"/>
  <c r="W54" i="1"/>
  <c r="AE54" i="1" s="1"/>
  <c r="AM54" i="1" s="1"/>
  <c r="W50" i="1"/>
  <c r="AE50" i="1" s="1"/>
  <c r="AM50" i="1" s="1"/>
  <c r="W42" i="1"/>
  <c r="AE42" i="1" s="1"/>
  <c r="AM42" i="1" s="1"/>
  <c r="W38" i="1"/>
  <c r="AE38" i="1" s="1"/>
  <c r="AM38" i="1" s="1"/>
  <c r="W34" i="1"/>
  <c r="AE34" i="1" s="1"/>
  <c r="AM34" i="1" s="1"/>
  <c r="W26" i="1"/>
  <c r="AE26" i="1" s="1"/>
  <c r="AM26" i="1" s="1"/>
  <c r="W22" i="1"/>
  <c r="AE22" i="1" s="1"/>
  <c r="AM22" i="1" s="1"/>
  <c r="W18" i="1"/>
  <c r="AE18" i="1" s="1"/>
  <c r="AM18" i="1" s="1"/>
  <c r="W13" i="1"/>
  <c r="AE13" i="1" s="1"/>
  <c r="AM13" i="1" s="1"/>
  <c r="W9" i="1"/>
  <c r="AE9" i="1" s="1"/>
  <c r="AM9" i="1" s="1"/>
  <c r="R7" i="1"/>
  <c r="Z7" i="1" s="1"/>
  <c r="AH7" i="1" s="1"/>
  <c r="U5" i="1"/>
  <c r="AC5" i="1" s="1"/>
  <c r="AK5" i="1" s="1"/>
  <c r="R5" i="1"/>
  <c r="Z5" i="1" s="1"/>
  <c r="AH5" i="1" s="1"/>
  <c r="T5" i="1"/>
  <c r="AB5" i="1" s="1"/>
  <c r="AJ5" i="1" s="1"/>
  <c r="U48" i="1"/>
  <c r="AC48" i="1" s="1"/>
  <c r="AK48" i="1" s="1"/>
  <c r="R48" i="1"/>
  <c r="Z48" i="1" s="1"/>
  <c r="AH48" i="1" s="1"/>
  <c r="U36" i="1"/>
  <c r="AC36" i="1" s="1"/>
  <c r="AK36" i="1" s="1"/>
  <c r="R36" i="1"/>
  <c r="Z36" i="1" s="1"/>
  <c r="AH36" i="1" s="1"/>
  <c r="U24" i="1"/>
  <c r="AC24" i="1" s="1"/>
  <c r="AK24" i="1" s="1"/>
  <c r="R24" i="1"/>
  <c r="Z24" i="1" s="1"/>
  <c r="AH24" i="1" s="1"/>
  <c r="V6" i="1"/>
  <c r="AD6" i="1" s="1"/>
  <c r="AL6" i="1" s="1"/>
  <c r="W52" i="1"/>
  <c r="AE52" i="1" s="1"/>
  <c r="AM52" i="1" s="1"/>
  <c r="W48" i="1"/>
  <c r="AE48" i="1" s="1"/>
  <c r="AM48" i="1" s="1"/>
  <c r="W44" i="1"/>
  <c r="AE44" i="1" s="1"/>
  <c r="AM44" i="1" s="1"/>
  <c r="W36" i="1"/>
  <c r="AE36" i="1" s="1"/>
  <c r="AM36" i="1" s="1"/>
  <c r="W32" i="1"/>
  <c r="AE32" i="1" s="1"/>
  <c r="AM32" i="1" s="1"/>
  <c r="W28" i="1"/>
  <c r="AE28" i="1" s="1"/>
  <c r="AM28" i="1" s="1"/>
  <c r="U56" i="1"/>
  <c r="AC56" i="1" s="1"/>
  <c r="AK56" i="1" s="1"/>
  <c r="W56" i="1"/>
  <c r="AE56" i="1" s="1"/>
  <c r="AM56" i="1" s="1"/>
  <c r="R56" i="1"/>
  <c r="Z56" i="1" s="1"/>
  <c r="AH56" i="1" s="1"/>
  <c r="U44" i="1"/>
  <c r="AC44" i="1" s="1"/>
  <c r="AK44" i="1" s="1"/>
  <c r="R44" i="1"/>
  <c r="Z44" i="1" s="1"/>
  <c r="AH44" i="1" s="1"/>
  <c r="U28" i="1"/>
  <c r="AC28" i="1" s="1"/>
  <c r="AK28" i="1" s="1"/>
  <c r="R28" i="1"/>
  <c r="Z28" i="1" s="1"/>
  <c r="AH28" i="1" s="1"/>
  <c r="U16" i="1"/>
  <c r="AC16" i="1" s="1"/>
  <c r="AK16" i="1" s="1"/>
  <c r="R16" i="1"/>
  <c r="Z16" i="1" s="1"/>
  <c r="AH16" i="1" s="1"/>
  <c r="V56" i="1"/>
  <c r="AD56" i="1" s="1"/>
  <c r="AL56" i="1" s="1"/>
  <c r="V52" i="1"/>
  <c r="AD52" i="1" s="1"/>
  <c r="AL52" i="1" s="1"/>
  <c r="V48" i="1"/>
  <c r="AD48" i="1" s="1"/>
  <c r="AL48" i="1" s="1"/>
  <c r="V44" i="1"/>
  <c r="AD44" i="1" s="1"/>
  <c r="AL44" i="1" s="1"/>
  <c r="V40" i="1"/>
  <c r="AD40" i="1" s="1"/>
  <c r="AL40" i="1" s="1"/>
  <c r="V36" i="1"/>
  <c r="AD36" i="1" s="1"/>
  <c r="AL36" i="1" s="1"/>
  <c r="W5" i="1"/>
  <c r="AE5" i="1" s="1"/>
  <c r="AM5" i="1" s="1"/>
  <c r="S56" i="1"/>
  <c r="AA56" i="1" s="1"/>
  <c r="AI56" i="1" s="1"/>
  <c r="S52" i="1"/>
  <c r="AA52" i="1" s="1"/>
  <c r="AI52" i="1" s="1"/>
  <c r="S48" i="1"/>
  <c r="AA48" i="1" s="1"/>
  <c r="AI48" i="1" s="1"/>
  <c r="S44" i="1"/>
  <c r="AA44" i="1" s="1"/>
  <c r="AI44" i="1" s="1"/>
  <c r="S40" i="1"/>
  <c r="AA40" i="1" s="1"/>
  <c r="AI40" i="1" s="1"/>
  <c r="S36" i="1"/>
  <c r="AA36" i="1" s="1"/>
  <c r="AI36" i="1" s="1"/>
  <c r="S32" i="1"/>
  <c r="AA32" i="1" s="1"/>
  <c r="AI32" i="1" s="1"/>
  <c r="S28" i="1"/>
  <c r="AA28" i="1" s="1"/>
  <c r="AI28" i="1" s="1"/>
  <c r="S24" i="1"/>
  <c r="AA24" i="1" s="1"/>
  <c r="AI24" i="1" s="1"/>
  <c r="S20" i="1"/>
  <c r="AA20" i="1" s="1"/>
  <c r="AI20" i="1" s="1"/>
  <c r="S16" i="1"/>
  <c r="AA16" i="1" s="1"/>
  <c r="AI16" i="1" s="1"/>
  <c r="S11" i="1"/>
  <c r="AA11" i="1" s="1"/>
  <c r="AI11" i="1" s="1"/>
  <c r="T53" i="1"/>
  <c r="AB53" i="1" s="1"/>
  <c r="AJ53" i="1" s="1"/>
  <c r="T49" i="1"/>
  <c r="AB49" i="1" s="1"/>
  <c r="AJ49" i="1" s="1"/>
  <c r="T45" i="1"/>
  <c r="AB45" i="1" s="1"/>
  <c r="AJ45" i="1" s="1"/>
  <c r="T41" i="1"/>
  <c r="AB41" i="1" s="1"/>
  <c r="AJ41" i="1" s="1"/>
  <c r="T37" i="1"/>
  <c r="AB37" i="1" s="1"/>
  <c r="AJ37" i="1" s="1"/>
  <c r="T33" i="1"/>
  <c r="AB33" i="1" s="1"/>
  <c r="AJ33" i="1" s="1"/>
  <c r="T29" i="1"/>
  <c r="AB29" i="1" s="1"/>
  <c r="AJ29" i="1" s="1"/>
  <c r="T25" i="1"/>
  <c r="AB25" i="1" s="1"/>
  <c r="AJ25" i="1" s="1"/>
  <c r="T21" i="1"/>
  <c r="AB21" i="1" s="1"/>
  <c r="AJ21" i="1" s="1"/>
  <c r="T17" i="1"/>
  <c r="AB17" i="1" s="1"/>
  <c r="AJ17" i="1" s="1"/>
  <c r="T12" i="1"/>
  <c r="AB12" i="1" s="1"/>
  <c r="AJ12" i="1" s="1"/>
  <c r="V4" i="1"/>
  <c r="AD4" i="1" s="1"/>
  <c r="AL4" i="1" s="1"/>
  <c r="W6" i="1"/>
  <c r="AE6" i="1" s="1"/>
  <c r="AM6" i="1" s="1"/>
  <c r="U52" i="1"/>
  <c r="AC52" i="1" s="1"/>
  <c r="AK52" i="1" s="1"/>
  <c r="R52" i="1"/>
  <c r="Z52" i="1" s="1"/>
  <c r="AH52" i="1" s="1"/>
  <c r="U40" i="1"/>
  <c r="AC40" i="1" s="1"/>
  <c r="AK40" i="1" s="1"/>
  <c r="W40" i="1"/>
  <c r="AE40" i="1" s="1"/>
  <c r="AM40" i="1" s="1"/>
  <c r="R40" i="1"/>
  <c r="Z40" i="1" s="1"/>
  <c r="AH40" i="1" s="1"/>
  <c r="U32" i="1"/>
  <c r="AC32" i="1" s="1"/>
  <c r="AK32" i="1" s="1"/>
  <c r="R32" i="1"/>
  <c r="Z32" i="1" s="1"/>
  <c r="AH32" i="1" s="1"/>
  <c r="U20" i="1"/>
  <c r="AC20" i="1" s="1"/>
  <c r="AK20" i="1" s="1"/>
  <c r="R20" i="1"/>
  <c r="Z20" i="1" s="1"/>
  <c r="AH20" i="1" s="1"/>
  <c r="U11" i="1"/>
  <c r="AC11" i="1" s="1"/>
  <c r="AK11" i="1" s="1"/>
  <c r="R11" i="1"/>
  <c r="Z11" i="1" s="1"/>
  <c r="AH11" i="1" s="1"/>
  <c r="S5" i="1"/>
  <c r="AA5" i="1" s="1"/>
  <c r="AI5" i="1" s="1"/>
  <c r="R4" i="1"/>
  <c r="Z4" i="1" s="1"/>
  <c r="AH4" i="1" s="1"/>
  <c r="U4" i="1"/>
  <c r="AC4" i="1" s="1"/>
  <c r="AK4" i="1" s="1"/>
  <c r="R53" i="1"/>
  <c r="Z53" i="1" s="1"/>
  <c r="AH53" i="1" s="1"/>
  <c r="U53" i="1"/>
  <c r="AC53" i="1" s="1"/>
  <c r="AK53" i="1" s="1"/>
  <c r="S53" i="1"/>
  <c r="AA53" i="1" s="1"/>
  <c r="AI53" i="1" s="1"/>
  <c r="R49" i="1"/>
  <c r="Z49" i="1" s="1"/>
  <c r="AH49" i="1" s="1"/>
  <c r="U49" i="1"/>
  <c r="AC49" i="1" s="1"/>
  <c r="AK49" i="1" s="1"/>
  <c r="S49" i="1"/>
  <c r="AA49" i="1" s="1"/>
  <c r="AI49" i="1" s="1"/>
  <c r="R45" i="1"/>
  <c r="Z45" i="1" s="1"/>
  <c r="AH45" i="1" s="1"/>
  <c r="U45" i="1"/>
  <c r="AC45" i="1" s="1"/>
  <c r="AK45" i="1" s="1"/>
  <c r="S45" i="1"/>
  <c r="AA45" i="1" s="1"/>
  <c r="AI45" i="1" s="1"/>
  <c r="R41" i="1"/>
  <c r="Z41" i="1" s="1"/>
  <c r="AH41" i="1" s="1"/>
  <c r="U41" i="1"/>
  <c r="AC41" i="1" s="1"/>
  <c r="AK41" i="1" s="1"/>
  <c r="S41" i="1"/>
  <c r="AA41" i="1" s="1"/>
  <c r="AI41" i="1" s="1"/>
  <c r="R37" i="1"/>
  <c r="Z37" i="1" s="1"/>
  <c r="AH37" i="1" s="1"/>
  <c r="U37" i="1"/>
  <c r="AC37" i="1" s="1"/>
  <c r="AK37" i="1" s="1"/>
  <c r="V37" i="1"/>
  <c r="AD37" i="1" s="1"/>
  <c r="AL37" i="1" s="1"/>
  <c r="S37" i="1"/>
  <c r="AA37" i="1" s="1"/>
  <c r="AI37" i="1" s="1"/>
  <c r="R33" i="1"/>
  <c r="Z33" i="1" s="1"/>
  <c r="AH33" i="1" s="1"/>
  <c r="U33" i="1"/>
  <c r="AC33" i="1" s="1"/>
  <c r="AK33" i="1" s="1"/>
  <c r="S33" i="1"/>
  <c r="AA33" i="1" s="1"/>
  <c r="AI33" i="1" s="1"/>
  <c r="R29" i="1"/>
  <c r="Z29" i="1" s="1"/>
  <c r="AH29" i="1" s="1"/>
  <c r="U29" i="1"/>
  <c r="AC29" i="1" s="1"/>
  <c r="AK29" i="1" s="1"/>
  <c r="S29" i="1"/>
  <c r="AA29" i="1" s="1"/>
  <c r="AI29" i="1" s="1"/>
  <c r="R25" i="1"/>
  <c r="Z25" i="1" s="1"/>
  <c r="AH25" i="1" s="1"/>
  <c r="U25" i="1"/>
  <c r="AC25" i="1" s="1"/>
  <c r="AK25" i="1" s="1"/>
  <c r="S25" i="1"/>
  <c r="AA25" i="1" s="1"/>
  <c r="AI25" i="1" s="1"/>
  <c r="R21" i="1"/>
  <c r="Z21" i="1" s="1"/>
  <c r="AH21" i="1" s="1"/>
  <c r="U21" i="1"/>
  <c r="AC21" i="1" s="1"/>
  <c r="AK21" i="1" s="1"/>
  <c r="V21" i="1"/>
  <c r="AD21" i="1" s="1"/>
  <c r="AL21" i="1" s="1"/>
  <c r="S21" i="1"/>
  <c r="AA21" i="1" s="1"/>
  <c r="AI21" i="1" s="1"/>
  <c r="R17" i="1"/>
  <c r="Z17" i="1" s="1"/>
  <c r="AH17" i="1" s="1"/>
  <c r="U17" i="1"/>
  <c r="AC17" i="1" s="1"/>
  <c r="AK17" i="1" s="1"/>
  <c r="S17" i="1"/>
  <c r="AA17" i="1" s="1"/>
  <c r="AI17" i="1" s="1"/>
  <c r="R12" i="1"/>
  <c r="Z12" i="1" s="1"/>
  <c r="AH12" i="1" s="1"/>
  <c r="U12" i="1"/>
  <c r="AC12" i="1" s="1"/>
  <c r="AK12" i="1" s="1"/>
  <c r="S12" i="1"/>
  <c r="AA12" i="1" s="1"/>
  <c r="AI12" i="1" s="1"/>
  <c r="S6" i="1"/>
  <c r="AA6" i="1" s="1"/>
  <c r="AI6" i="1" s="1"/>
  <c r="T56" i="1"/>
  <c r="AB56" i="1" s="1"/>
  <c r="AJ56" i="1" s="1"/>
  <c r="T52" i="1"/>
  <c r="AB52" i="1" s="1"/>
  <c r="AJ52" i="1" s="1"/>
  <c r="T48" i="1"/>
  <c r="AB48" i="1" s="1"/>
  <c r="AJ48" i="1" s="1"/>
  <c r="T44" i="1"/>
  <c r="AB44" i="1" s="1"/>
  <c r="AJ44" i="1" s="1"/>
  <c r="T40" i="1"/>
  <c r="AB40" i="1" s="1"/>
  <c r="AJ40" i="1" s="1"/>
  <c r="T36" i="1"/>
  <c r="AB36" i="1" s="1"/>
  <c r="AJ36" i="1" s="1"/>
  <c r="T32" i="1"/>
  <c r="AB32" i="1" s="1"/>
  <c r="AJ32" i="1" s="1"/>
  <c r="T28" i="1"/>
  <c r="AB28" i="1" s="1"/>
  <c r="AJ28" i="1" s="1"/>
  <c r="T24" i="1"/>
  <c r="AB24" i="1" s="1"/>
  <c r="AJ24" i="1" s="1"/>
  <c r="T20" i="1"/>
  <c r="AB20" i="1" s="1"/>
  <c r="AJ20" i="1" s="1"/>
  <c r="T16" i="1"/>
  <c r="AB16" i="1" s="1"/>
  <c r="AJ16" i="1" s="1"/>
  <c r="T11" i="1"/>
  <c r="AB11" i="1" s="1"/>
  <c r="AJ11" i="1" s="1"/>
  <c r="V5" i="1"/>
  <c r="AD5" i="1" s="1"/>
  <c r="AL5" i="1" s="1"/>
  <c r="V53" i="1"/>
  <c r="AD53" i="1" s="1"/>
  <c r="AL53" i="1" s="1"/>
  <c r="V49" i="1"/>
  <c r="AD49" i="1" s="1"/>
  <c r="AL49" i="1" s="1"/>
  <c r="V45" i="1"/>
  <c r="AD45" i="1" s="1"/>
  <c r="AL45" i="1" s="1"/>
  <c r="V41" i="1"/>
  <c r="AD41" i="1" s="1"/>
  <c r="AL41" i="1" s="1"/>
  <c r="V33" i="1"/>
  <c r="AD33" i="1" s="1"/>
  <c r="AL33" i="1" s="1"/>
  <c r="V29" i="1"/>
  <c r="AD29" i="1" s="1"/>
  <c r="AL29" i="1" s="1"/>
  <c r="V25" i="1"/>
  <c r="AD25" i="1" s="1"/>
  <c r="AL25" i="1" s="1"/>
  <c r="V17" i="1"/>
  <c r="AD17" i="1" s="1"/>
  <c r="AL17" i="1" s="1"/>
  <c r="V12" i="1"/>
  <c r="AD12" i="1" s="1"/>
  <c r="AL12" i="1" s="1"/>
  <c r="V32" i="1"/>
  <c r="AD32" i="1" s="1"/>
  <c r="AL32" i="1" s="1"/>
  <c r="V28" i="1"/>
  <c r="AD28" i="1" s="1"/>
  <c r="AL28" i="1" s="1"/>
  <c r="V24" i="1"/>
  <c r="AD24" i="1" s="1"/>
  <c r="AL24" i="1" s="1"/>
  <c r="V20" i="1"/>
  <c r="AD20" i="1" s="1"/>
  <c r="AL20" i="1" s="1"/>
  <c r="V16" i="1"/>
  <c r="AD16" i="1" s="1"/>
  <c r="AL16" i="1" s="1"/>
  <c r="V11" i="1"/>
  <c r="AD11" i="1" s="1"/>
  <c r="AL11" i="1" s="1"/>
  <c r="W53" i="1"/>
  <c r="AE53" i="1" s="1"/>
  <c r="AM53" i="1" s="1"/>
  <c r="W49" i="1"/>
  <c r="AE49" i="1" s="1"/>
  <c r="AM49" i="1" s="1"/>
  <c r="W45" i="1"/>
  <c r="AE45" i="1" s="1"/>
  <c r="AM45" i="1" s="1"/>
  <c r="W41" i="1"/>
  <c r="AE41" i="1" s="1"/>
  <c r="AM41" i="1" s="1"/>
  <c r="W37" i="1"/>
  <c r="AE37" i="1" s="1"/>
  <c r="AM37" i="1" s="1"/>
  <c r="W33" i="1"/>
  <c r="AE33" i="1" s="1"/>
  <c r="AM33" i="1" s="1"/>
  <c r="W29" i="1"/>
  <c r="AE29" i="1" s="1"/>
  <c r="AM29" i="1" s="1"/>
  <c r="W21" i="1"/>
  <c r="AE21" i="1" s="1"/>
  <c r="AM21" i="1" s="1"/>
  <c r="W24" i="1"/>
  <c r="AE24" i="1" s="1"/>
  <c r="AM24" i="1" s="1"/>
  <c r="W20" i="1"/>
  <c r="AE20" i="1" s="1"/>
  <c r="AM20" i="1" s="1"/>
  <c r="W16" i="1"/>
  <c r="AE16" i="1" s="1"/>
  <c r="AM16" i="1" s="1"/>
  <c r="W11" i="1"/>
  <c r="AE11" i="1" s="1"/>
  <c r="AM11" i="1" s="1"/>
  <c r="W7" i="1"/>
  <c r="AE7" i="1" s="1"/>
  <c r="AM7" i="1" s="1"/>
  <c r="W25" i="1"/>
  <c r="AE25" i="1" s="1"/>
  <c r="AM25" i="1" s="1"/>
  <c r="W17" i="1"/>
  <c r="AE17" i="1" s="1"/>
  <c r="AM17" i="1" s="1"/>
  <c r="W12" i="1"/>
  <c r="AE12" i="1" s="1"/>
  <c r="AM12" i="1" s="1"/>
  <c r="U8" i="1"/>
  <c r="AC8" i="1" s="1"/>
  <c r="AK8" i="1" s="1"/>
  <c r="W3" i="1"/>
  <c r="AE3" i="1" s="1"/>
  <c r="AM3" i="1" s="1"/>
  <c r="W4" i="1"/>
  <c r="AE4" i="1" s="1"/>
  <c r="AM4" i="1"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HP</author>
  </authors>
  <commentList>
    <comment ref="A1" authorId="0" shapeId="0" xr:uid="{00000000-0006-0000-0000-000001000000}">
      <text>
        <r>
          <rPr>
            <b/>
            <sz val="9"/>
            <color indexed="81"/>
            <rFont val="Tahoma"/>
            <family val="2"/>
          </rPr>
          <t>HP:</t>
        </r>
        <r>
          <rPr>
            <sz val="9"/>
            <color indexed="81"/>
            <rFont val="Tahoma"/>
            <family val="2"/>
          </rPr>
          <t xml:space="preserve">
Data is only of RR. 
MG and TUR to be removed from the legend. 
Figure as heatmap represented in Figure S12</t>
        </r>
      </text>
    </comment>
  </commentList>
</comments>
</file>

<file path=xl/sharedStrings.xml><?xml version="1.0" encoding="utf-8"?>
<sst xmlns="http://schemas.openxmlformats.org/spreadsheetml/2006/main" count="543" uniqueCount="57">
  <si>
    <t>RIN</t>
  </si>
  <si>
    <t>CNR</t>
  </si>
  <si>
    <t>DXS</t>
  </si>
  <si>
    <t>PSY1</t>
  </si>
  <si>
    <t>CYCB</t>
  </si>
  <si>
    <t>ACS2</t>
  </si>
  <si>
    <t>ACS4</t>
  </si>
  <si>
    <t>ACO1</t>
  </si>
  <si>
    <t>ACO3</t>
  </si>
  <si>
    <t>UBQ</t>
  </si>
  <si>
    <t>PE1</t>
  </si>
  <si>
    <t>EXP1</t>
  </si>
  <si>
    <t>LOXB</t>
  </si>
  <si>
    <t>FSR</t>
  </si>
  <si>
    <t>XYL</t>
  </si>
  <si>
    <t>PG2A</t>
  </si>
  <si>
    <t>AV</t>
  </si>
  <si>
    <t>Nps1</t>
  </si>
  <si>
    <t>dct</t>
  </si>
  <si>
    <t>ddct</t>
  </si>
  <si>
    <t>2^-ddct</t>
  </si>
  <si>
    <t>log 2^-ddct</t>
  </si>
  <si>
    <t>CEL2</t>
  </si>
  <si>
    <t>PL</t>
  </si>
  <si>
    <t>PG2a</t>
  </si>
  <si>
    <t>B MAN</t>
  </si>
  <si>
    <t>Gene</t>
  </si>
  <si>
    <r>
      <rPr>
        <sz val="11"/>
        <color theme="1"/>
        <rFont val="Calibri"/>
        <family val="2"/>
      </rPr>
      <t>β</t>
    </r>
    <r>
      <rPr>
        <sz val="11"/>
        <color theme="1"/>
        <rFont val="Calibri"/>
        <family val="2"/>
        <scheme val="minor"/>
      </rPr>
      <t>-MAN</t>
    </r>
  </si>
  <si>
    <t>CEL</t>
  </si>
  <si>
    <t>PL1</t>
  </si>
  <si>
    <t>TBG4</t>
  </si>
  <si>
    <t>rinCR1</t>
  </si>
  <si>
    <t>Nps1 (N/N) x rinCR1 (r/r)</t>
  </si>
  <si>
    <t>Nps1 (N/N) x rinCR3 (r/r)</t>
  </si>
  <si>
    <t>rinCR3</t>
  </si>
  <si>
    <t>Nps1 (N/N) x rinCR1 (R/r)</t>
  </si>
  <si>
    <t>Nps1 (N/n) x rinCR1 (r/r)</t>
  </si>
  <si>
    <t>NPS1(N/n) x rinCR1(R/r)</t>
  </si>
  <si>
    <t>NPS1(N/n) x rinCR3(R/r)</t>
  </si>
  <si>
    <t>Nps1 (N/N) X rinCR1 (r/r)</t>
  </si>
  <si>
    <t>Nps1 (N/N) X rinCR3(r/r)</t>
  </si>
  <si>
    <t>Nps1 (N/N) X rinCR1 (R/r)</t>
  </si>
  <si>
    <t>Nps1 (N/n) X rinCR1 (r/r)</t>
  </si>
  <si>
    <t>Nps1 (N/N) X rinCR3 (R/r)</t>
  </si>
  <si>
    <t>Nps1 (N/n) X rinCR3 (r/r)</t>
  </si>
  <si>
    <t>Nps1 (N/n) X rinCR1 (R/r)</t>
  </si>
  <si>
    <t>Nps1 (N/n) X rinCR3 (R/r)</t>
  </si>
  <si>
    <t>Nps1(N/N) X rinCR3 (r/r)</t>
  </si>
  <si>
    <t>Nps1(N/N) X rinCR3 (R/r)</t>
  </si>
  <si>
    <t>Nps1(N/n) X rinCR3 (R/r)</t>
  </si>
  <si>
    <t>Nps1(N/n) X rinCR3 (r/r)</t>
  </si>
  <si>
    <t>Nps1(N/N) X rinCR1 (r/r)</t>
  </si>
  <si>
    <t>Nps1(N/N) X rinCR1 (R/r)</t>
  </si>
  <si>
    <t>Nps1(N/n) X rinCR1 (R/r)</t>
  </si>
  <si>
    <t>Nps1(N/n) X rinCR1 (r/r)</t>
  </si>
  <si>
    <t>β-MAN</t>
  </si>
  <si>
    <r>
      <rPr>
        <b/>
        <sz val="11"/>
        <color theme="1"/>
        <rFont val="Calibri"/>
        <family val="2"/>
        <scheme val="minor"/>
      </rPr>
      <t>Dataset S8. The expression of ripening-related and cell-wall-related genes in RR fruits of rinCR1 and rinCR3 lines crossed with Nps1 in F2 generation.</t>
    </r>
    <r>
      <rPr>
        <sz val="11"/>
        <color theme="1"/>
        <rFont val="Calibri"/>
        <family val="2"/>
        <scheme val="minor"/>
      </rPr>
      <t xml:space="preserve"> The relative changes in gene expression at RR stage were determined by calculating the log2 fold change at respective ripening phase with reference to AV. Only significantly changed transcripts are depicted (Log2 fold ≥ ± 0.584, p-value ≤ 0.05, n ≥ 3)) in the heatmap represented in the figure S12.Gene abbreviation :  ACS2 -1-amino-cyclopropane-1-carboxylate synthase 2, ACS4 -1-amino-cyclopropane-1-carboxylate synthase4, ACO1 -1-amino-cyclopropane-1-carboxylate oxidase1, ACO3 -1-amino-cyclopropane-1-carboxylate oxidase3, RIN -Ripening inhibitor, CNR -colorless non-ripening, DXS -1-deoxy-D-xylulose 5-phosphate synthase, PSY1 -Phytoene synthase1, CYCB -Lycopene β-cyclase, CEL -Cellulase, EXP1 -Expansin 1, PG2a -Polygalacturonase 2A, PE1 -Pectin esterase 1, FSR -Fruit shelf-life regulator, PL -pectate lyase, β-MAN -β-mannosidase, TBG4 -tomato β-galactosidase 4, XYL -β-D-xylosidase, LOXB -Lipoxygenase B, UBQ -Ubiquitin3.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sz val="11"/>
      <color theme="1"/>
      <name val="Times New Roman"/>
      <family val="1"/>
    </font>
    <font>
      <b/>
      <i/>
      <sz val="11"/>
      <color theme="1"/>
      <name val="Calibri"/>
      <family val="2"/>
      <scheme val="minor"/>
    </font>
    <font>
      <sz val="11"/>
      <color theme="1"/>
      <name val="Calibri"/>
      <family val="2"/>
    </font>
    <font>
      <sz val="9"/>
      <color indexed="81"/>
      <name val="Tahoma"/>
      <family val="2"/>
    </font>
    <font>
      <b/>
      <sz val="9"/>
      <color indexed="81"/>
      <name val="Tahoma"/>
      <family val="2"/>
    </font>
  </fonts>
  <fills count="3">
    <fill>
      <patternFill patternType="none"/>
    </fill>
    <fill>
      <patternFill patternType="gray125"/>
    </fill>
    <fill>
      <patternFill patternType="solid">
        <fgColor indexed="13"/>
        <bgColor indexed="64"/>
      </patternFill>
    </fill>
  </fills>
  <borders count="1">
    <border>
      <left/>
      <right/>
      <top/>
      <bottom/>
      <diagonal/>
    </border>
  </borders>
  <cellStyleXfs count="1">
    <xf numFmtId="0" fontId="0" fillId="0" borderId="0"/>
  </cellStyleXfs>
  <cellXfs count="15">
    <xf numFmtId="0" fontId="0" fillId="0" borderId="0" xfId="0"/>
    <xf numFmtId="0" fontId="1" fillId="0" borderId="0" xfId="0" applyFont="1"/>
    <xf numFmtId="0" fontId="2" fillId="0" borderId="0" xfId="0" applyFont="1"/>
    <xf numFmtId="0" fontId="0" fillId="0" borderId="0" xfId="0" applyAlignment="1">
      <alignment horizontal="left"/>
    </xf>
    <xf numFmtId="0" fontId="0" fillId="0" borderId="0" xfId="0" applyAlignment="1">
      <alignment wrapText="1"/>
    </xf>
    <xf numFmtId="0" fontId="0" fillId="0" borderId="0" xfId="0" applyAlignment="1">
      <alignment vertical="top"/>
    </xf>
    <xf numFmtId="0" fontId="1" fillId="0" borderId="0" xfId="0" applyFont="1" applyAlignment="1">
      <alignment vertical="top" wrapText="1"/>
    </xf>
    <xf numFmtId="0" fontId="1" fillId="0" borderId="0" xfId="0" applyFont="1" applyAlignment="1">
      <alignment vertical="top"/>
    </xf>
    <xf numFmtId="0" fontId="0" fillId="0" borderId="0" xfId="0" applyAlignment="1">
      <alignment vertical="top" wrapText="1"/>
    </xf>
    <xf numFmtId="0" fontId="1" fillId="0" borderId="0" xfId="0" applyFont="1" applyAlignment="1">
      <alignment horizontal="left" vertical="top" wrapText="1"/>
    </xf>
    <xf numFmtId="0" fontId="1" fillId="2" borderId="0" xfId="0" applyFont="1" applyFill="1" applyAlignment="1">
      <alignment vertical="top" wrapText="1"/>
    </xf>
    <xf numFmtId="0" fontId="3" fillId="0" borderId="0" xfId="0" applyFont="1" applyAlignment="1">
      <alignment vertical="top" wrapText="1"/>
    </xf>
    <xf numFmtId="0" fontId="3" fillId="0" borderId="0" xfId="0" applyFont="1" applyAlignment="1">
      <alignment vertical="top"/>
    </xf>
    <xf numFmtId="0" fontId="2" fillId="0" borderId="0" xfId="0" applyFont="1" applyAlignment="1">
      <alignment vertical="top"/>
    </xf>
    <xf numFmtId="0" fontId="0" fillId="0" borderId="0" xfId="0"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67"/>
  <sheetViews>
    <sheetView workbookViewId="0">
      <selection sqref="A1:AE1"/>
    </sheetView>
  </sheetViews>
  <sheetFormatPr defaultColWidth="16.33203125" defaultRowHeight="14.4" x14ac:dyDescent="0.3"/>
  <cols>
    <col min="1" max="16384" width="16.33203125" style="5"/>
  </cols>
  <sheetData>
    <row r="1" spans="1:39" ht="48" customHeight="1" x14ac:dyDescent="0.3">
      <c r="A1" s="14" t="s">
        <v>56</v>
      </c>
      <c r="B1" s="14"/>
      <c r="C1" s="14"/>
      <c r="D1" s="14"/>
      <c r="E1" s="14"/>
      <c r="F1" s="14"/>
      <c r="G1" s="14"/>
      <c r="H1" s="14"/>
      <c r="I1" s="14"/>
      <c r="J1" s="14"/>
      <c r="K1" s="14"/>
      <c r="L1" s="14"/>
      <c r="M1" s="14"/>
      <c r="N1" s="14"/>
      <c r="O1" s="14"/>
      <c r="P1" s="14"/>
      <c r="Q1" s="14"/>
      <c r="R1" s="14"/>
      <c r="S1" s="14"/>
      <c r="T1" s="14"/>
      <c r="U1" s="14"/>
      <c r="V1" s="14"/>
      <c r="W1" s="14"/>
      <c r="X1" s="14"/>
      <c r="Y1" s="14"/>
      <c r="Z1" s="14"/>
      <c r="AA1" s="14"/>
      <c r="AB1" s="14"/>
      <c r="AC1" s="14"/>
      <c r="AD1" s="14"/>
      <c r="AE1" s="14"/>
    </row>
    <row r="2" spans="1:39" s="6" customFormat="1" ht="29.25" customHeight="1" x14ac:dyDescent="0.3">
      <c r="A2" s="6" t="s">
        <v>26</v>
      </c>
      <c r="B2" s="6" t="s">
        <v>16</v>
      </c>
      <c r="C2" s="6" t="s">
        <v>17</v>
      </c>
      <c r="D2" s="6" t="s">
        <v>31</v>
      </c>
      <c r="E2" s="6" t="s">
        <v>34</v>
      </c>
      <c r="F2" s="6" t="s">
        <v>32</v>
      </c>
      <c r="G2" s="6" t="s">
        <v>33</v>
      </c>
      <c r="I2" s="6" t="s">
        <v>18</v>
      </c>
      <c r="J2" s="6" t="s">
        <v>16</v>
      </c>
      <c r="K2" s="6" t="s">
        <v>17</v>
      </c>
      <c r="L2" s="6" t="s">
        <v>31</v>
      </c>
      <c r="M2" s="6" t="s">
        <v>34</v>
      </c>
      <c r="N2" s="6" t="s">
        <v>32</v>
      </c>
      <c r="O2" s="6" t="s">
        <v>33</v>
      </c>
      <c r="Q2" s="6" t="s">
        <v>19</v>
      </c>
      <c r="R2" s="6" t="s">
        <v>16</v>
      </c>
      <c r="S2" s="6" t="s">
        <v>17</v>
      </c>
      <c r="T2" s="6" t="s">
        <v>31</v>
      </c>
      <c r="U2" s="6" t="s">
        <v>34</v>
      </c>
      <c r="V2" s="6" t="s">
        <v>32</v>
      </c>
      <c r="W2" s="6" t="s">
        <v>33</v>
      </c>
      <c r="Y2" s="6" t="s">
        <v>20</v>
      </c>
      <c r="Z2" s="6" t="s">
        <v>16</v>
      </c>
      <c r="AA2" s="6" t="s">
        <v>17</v>
      </c>
      <c r="AB2" s="6" t="s">
        <v>31</v>
      </c>
      <c r="AC2" s="6" t="s">
        <v>34</v>
      </c>
      <c r="AD2" s="6" t="s">
        <v>32</v>
      </c>
      <c r="AE2" s="6" t="s">
        <v>33</v>
      </c>
      <c r="AG2" s="6" t="s">
        <v>21</v>
      </c>
      <c r="AH2" s="6" t="s">
        <v>16</v>
      </c>
      <c r="AI2" s="6" t="s">
        <v>17</v>
      </c>
      <c r="AJ2" s="6" t="s">
        <v>31</v>
      </c>
      <c r="AK2" s="6" t="s">
        <v>34</v>
      </c>
      <c r="AL2" s="6" t="s">
        <v>32</v>
      </c>
      <c r="AM2" s="6" t="s">
        <v>33</v>
      </c>
    </row>
    <row r="3" spans="1:39" x14ac:dyDescent="0.3">
      <c r="A3" s="5" t="s">
        <v>0</v>
      </c>
      <c r="B3" s="13">
        <v>21.65</v>
      </c>
      <c r="C3" s="13">
        <v>20.440000000000001</v>
      </c>
      <c r="D3" s="13">
        <v>19.63</v>
      </c>
      <c r="E3" s="13">
        <v>22.42</v>
      </c>
      <c r="F3" s="13">
        <v>22.75</v>
      </c>
      <c r="G3" s="13">
        <v>18.54</v>
      </c>
      <c r="I3" s="5" t="s">
        <v>0</v>
      </c>
      <c r="J3" s="5">
        <f>B3-$B$54</f>
        <v>6.0599999999999987</v>
      </c>
      <c r="K3" s="5">
        <f>C3-$C$54</f>
        <v>0.23000000000000043</v>
      </c>
      <c r="L3" s="5">
        <v>1.389999999999997</v>
      </c>
      <c r="M3" s="5">
        <v>2.5800000000000018</v>
      </c>
      <c r="N3" s="5">
        <f>F3-$F$54</f>
        <v>2.3299999999999983</v>
      </c>
      <c r="O3" s="5">
        <f>G3-$G$54</f>
        <v>2.2699999999999996</v>
      </c>
      <c r="Q3" s="5" t="s">
        <v>0</v>
      </c>
      <c r="R3" s="5">
        <f>J3-J3</f>
        <v>0</v>
      </c>
      <c r="S3" s="5">
        <f>K3-J3</f>
        <v>-5.8299999999999983</v>
      </c>
      <c r="T3" s="5">
        <f>L3-J3</f>
        <v>-4.6700000000000017</v>
      </c>
      <c r="U3" s="5">
        <f>M3-J3</f>
        <v>-3.4799999999999969</v>
      </c>
      <c r="V3" s="5">
        <f>N3-J3</f>
        <v>-3.7300000000000004</v>
      </c>
      <c r="W3" s="5">
        <f>O3-J3</f>
        <v>-3.7899999999999991</v>
      </c>
      <c r="Y3" s="5" t="s">
        <v>0</v>
      </c>
      <c r="Z3" s="5">
        <f>2^-(R3)</f>
        <v>1</v>
      </c>
      <c r="AA3" s="5">
        <f t="shared" ref="AA3:AE3" si="0">2^-(S3)</f>
        <v>56.885931594660413</v>
      </c>
      <c r="AB3" s="5">
        <f t="shared" si="0"/>
        <v>25.45716748015742</v>
      </c>
      <c r="AC3" s="5">
        <f t="shared" si="0"/>
        <v>11.157949330803216</v>
      </c>
      <c r="AD3" s="5">
        <f t="shared" si="0"/>
        <v>13.26911273303107</v>
      </c>
      <c r="AE3" s="5">
        <f t="shared" si="0"/>
        <v>13.832595700925832</v>
      </c>
      <c r="AG3" s="5" t="s">
        <v>0</v>
      </c>
      <c r="AH3" s="5">
        <f>LOG(Z3,2)</f>
        <v>0</v>
      </c>
      <c r="AI3" s="5">
        <f t="shared" ref="AI3:AM15" si="1">LOG(AA3,2)</f>
        <v>5.8299999999999983</v>
      </c>
      <c r="AJ3" s="5">
        <f t="shared" si="1"/>
        <v>4.6700000000000017</v>
      </c>
      <c r="AK3" s="5">
        <f t="shared" si="1"/>
        <v>3.4799999999999964</v>
      </c>
      <c r="AL3" s="5">
        <f t="shared" si="1"/>
        <v>3.7300000000000004</v>
      </c>
      <c r="AM3" s="5">
        <f t="shared" si="1"/>
        <v>3.7899999999999991</v>
      </c>
    </row>
    <row r="4" spans="1:39" x14ac:dyDescent="0.3">
      <c r="B4" s="13">
        <v>21.72</v>
      </c>
      <c r="C4" s="13">
        <v>20.74</v>
      </c>
      <c r="D4" s="13">
        <v>19.48</v>
      </c>
      <c r="E4" s="13">
        <v>22.84</v>
      </c>
      <c r="F4" s="13">
        <v>23.14</v>
      </c>
      <c r="G4" s="13">
        <v>18.87</v>
      </c>
      <c r="J4" s="5">
        <f>B4-$B$55</f>
        <v>6.6099999999999994</v>
      </c>
      <c r="K4" s="5">
        <f>C4-$C$55</f>
        <v>-0.53000000000000114</v>
      </c>
      <c r="L4" s="5">
        <v>1.6000000000000014</v>
      </c>
      <c r="M4" s="5">
        <v>2.1599999999999966</v>
      </c>
      <c r="N4" s="5">
        <f>F4-$F$55</f>
        <v>2.4800000000000004</v>
      </c>
      <c r="O4" s="5">
        <f>G4-$G$55</f>
        <v>2.7100000000000009</v>
      </c>
      <c r="R4" s="5">
        <f t="shared" ref="R4:R56" si="2">J4-J4</f>
        <v>0</v>
      </c>
      <c r="S4" s="5">
        <f t="shared" ref="S4:S56" si="3">K4-J4</f>
        <v>-7.1400000000000006</v>
      </c>
      <c r="T4" s="5">
        <f t="shared" ref="T4:T56" si="4">L4-J4</f>
        <v>-5.009999999999998</v>
      </c>
      <c r="U4" s="5">
        <f t="shared" ref="U4:U56" si="5">M4-J4</f>
        <v>-4.4500000000000028</v>
      </c>
      <c r="V4" s="5">
        <f t="shared" ref="V4:V56" si="6">N4-J4</f>
        <v>-4.129999999999999</v>
      </c>
      <c r="W4" s="5">
        <f t="shared" ref="W4:W56" si="7">O4-J4</f>
        <v>-3.8999999999999986</v>
      </c>
      <c r="Z4" s="5">
        <f t="shared" ref="Z4:Z56" si="8">2^-(R4)</f>
        <v>1</v>
      </c>
      <c r="AA4" s="5">
        <f t="shared" ref="AA4:AA56" si="9">2^-(S4)</f>
        <v>141.04385483220616</v>
      </c>
      <c r="AB4" s="5">
        <f t="shared" ref="AB4:AB56" si="10">2^-(T4)</f>
        <v>32.222577601814955</v>
      </c>
      <c r="AC4" s="5">
        <f t="shared" ref="AC4:AC56" si="11">2^-(U4)</f>
        <v>21.856644108070366</v>
      </c>
      <c r="AD4" s="5">
        <f t="shared" ref="AD4:AD56" si="12">2^-(V4)</f>
        <v>17.50869922017182</v>
      </c>
      <c r="AE4" s="5">
        <f t="shared" ref="AE4:AE56" si="13">2^-(W4)</f>
        <v>14.928527864588904</v>
      </c>
      <c r="AH4" s="5">
        <f t="shared" ref="AH4:AH56" si="14">LOG(Z4,2)</f>
        <v>0</v>
      </c>
      <c r="AI4" s="5">
        <f t="shared" si="1"/>
        <v>7.14</v>
      </c>
      <c r="AJ4" s="5">
        <f t="shared" si="1"/>
        <v>5.009999999999998</v>
      </c>
      <c r="AK4" s="5">
        <f t="shared" si="1"/>
        <v>4.4500000000000028</v>
      </c>
      <c r="AL4" s="5">
        <f t="shared" si="1"/>
        <v>4.129999999999999</v>
      </c>
      <c r="AM4" s="5">
        <f t="shared" si="1"/>
        <v>3.8999999999999986</v>
      </c>
    </row>
    <row r="5" spans="1:39" x14ac:dyDescent="0.3">
      <c r="B5" s="13">
        <v>21.85</v>
      </c>
      <c r="C5" s="13">
        <v>21.08</v>
      </c>
      <c r="D5" s="13">
        <v>20.190000000000001</v>
      </c>
      <c r="E5" s="13">
        <v>25.53</v>
      </c>
      <c r="F5" s="13">
        <v>23.83</v>
      </c>
      <c r="G5" s="13">
        <v>18.510000000000002</v>
      </c>
      <c r="J5" s="5">
        <f>B5-$B$56</f>
        <v>5.9600000000000009</v>
      </c>
      <c r="K5" s="5">
        <f>C5-$C$56</f>
        <v>0.26999999999999957</v>
      </c>
      <c r="L5" s="5">
        <v>1.3300000000000018</v>
      </c>
      <c r="M5" s="5">
        <v>3.240000000000002</v>
      </c>
      <c r="N5" s="5">
        <f>F5-$F$56</f>
        <v>2.84</v>
      </c>
      <c r="O5" s="5">
        <f>G5-$G$56</f>
        <v>2.1900000000000013</v>
      </c>
      <c r="R5" s="5">
        <f t="shared" si="2"/>
        <v>0</v>
      </c>
      <c r="S5" s="5">
        <f t="shared" si="3"/>
        <v>-5.6900000000000013</v>
      </c>
      <c r="T5" s="5">
        <f t="shared" si="4"/>
        <v>-4.629999999999999</v>
      </c>
      <c r="U5" s="5">
        <f t="shared" si="5"/>
        <v>-2.7199999999999989</v>
      </c>
      <c r="V5" s="5">
        <f t="shared" si="6"/>
        <v>-3.120000000000001</v>
      </c>
      <c r="W5" s="5">
        <f t="shared" si="7"/>
        <v>-3.7699999999999996</v>
      </c>
      <c r="Z5" s="5">
        <f t="shared" si="8"/>
        <v>1</v>
      </c>
      <c r="AA5" s="5">
        <f t="shared" si="9"/>
        <v>51.625072590216121</v>
      </c>
      <c r="AB5" s="5">
        <f t="shared" si="10"/>
        <v>24.761039896678213</v>
      </c>
      <c r="AC5" s="5">
        <f t="shared" si="11"/>
        <v>6.5887281381405796</v>
      </c>
      <c r="AD5" s="5">
        <f t="shared" si="12"/>
        <v>8.6938789002084711</v>
      </c>
      <c r="AE5" s="5">
        <f t="shared" si="13"/>
        <v>13.642158268287302</v>
      </c>
      <c r="AH5" s="5">
        <f t="shared" si="14"/>
        <v>0</v>
      </c>
      <c r="AI5" s="5">
        <f t="shared" si="1"/>
        <v>5.6900000000000013</v>
      </c>
      <c r="AJ5" s="5">
        <f t="shared" si="1"/>
        <v>4.629999999999999</v>
      </c>
      <c r="AK5" s="5">
        <f t="shared" si="1"/>
        <v>2.7199999999999989</v>
      </c>
      <c r="AL5" s="5">
        <f t="shared" si="1"/>
        <v>3.1200000000000014</v>
      </c>
      <c r="AM5" s="5">
        <f t="shared" si="1"/>
        <v>3.7699999999999996</v>
      </c>
    </row>
    <row r="6" spans="1:39" x14ac:dyDescent="0.3">
      <c r="A6" s="5" t="s">
        <v>1</v>
      </c>
      <c r="B6" s="13">
        <v>26.69</v>
      </c>
      <c r="C6" s="13">
        <v>27.91</v>
      </c>
      <c r="D6" s="13">
        <v>30.65</v>
      </c>
      <c r="E6" s="13">
        <v>27.74</v>
      </c>
      <c r="F6" s="13">
        <v>31.71</v>
      </c>
      <c r="G6" s="13">
        <v>24.24</v>
      </c>
      <c r="I6" s="5" t="s">
        <v>1</v>
      </c>
      <c r="J6" s="5">
        <f>B6-$B$54</f>
        <v>11.100000000000001</v>
      </c>
      <c r="K6" s="5">
        <f>C6-$C$54</f>
        <v>7.6999999999999993</v>
      </c>
      <c r="L6" s="5">
        <v>6.2999999999999972</v>
      </c>
      <c r="M6" s="5">
        <v>6.5400000000000027</v>
      </c>
      <c r="N6" s="5">
        <f>F6-$F$54</f>
        <v>11.29</v>
      </c>
      <c r="O6" s="5">
        <f>G6-$G$54</f>
        <v>7.9699999999999989</v>
      </c>
      <c r="Q6" s="5" t="s">
        <v>1</v>
      </c>
      <c r="R6" s="5">
        <f t="shared" si="2"/>
        <v>0</v>
      </c>
      <c r="S6" s="5">
        <f t="shared" si="3"/>
        <v>-3.4000000000000021</v>
      </c>
      <c r="T6" s="5">
        <f t="shared" si="4"/>
        <v>-4.8000000000000043</v>
      </c>
      <c r="U6" s="5">
        <f t="shared" si="5"/>
        <v>-4.5599999999999987</v>
      </c>
      <c r="V6" s="5">
        <f t="shared" si="6"/>
        <v>0.18999999999999773</v>
      </c>
      <c r="W6" s="5">
        <f t="shared" si="7"/>
        <v>-3.1300000000000026</v>
      </c>
      <c r="Y6" s="5" t="s">
        <v>1</v>
      </c>
      <c r="Z6" s="5">
        <f t="shared" si="8"/>
        <v>1</v>
      </c>
      <c r="AA6" s="5">
        <f t="shared" si="9"/>
        <v>10.556063286183166</v>
      </c>
      <c r="AB6" s="5">
        <f t="shared" si="10"/>
        <v>27.857618025476047</v>
      </c>
      <c r="AC6" s="5">
        <f t="shared" si="11"/>
        <v>23.588307476657594</v>
      </c>
      <c r="AD6" s="5">
        <f t="shared" si="12"/>
        <v>0.87660572131603642</v>
      </c>
      <c r="AE6" s="5">
        <f t="shared" si="13"/>
        <v>8.7543496100859297</v>
      </c>
      <c r="AG6" s="5" t="s">
        <v>1</v>
      </c>
      <c r="AH6" s="5">
        <f t="shared" si="14"/>
        <v>0</v>
      </c>
      <c r="AI6" s="5">
        <f t="shared" si="1"/>
        <v>3.4000000000000017</v>
      </c>
      <c r="AJ6" s="5">
        <f t="shared" si="1"/>
        <v>4.8000000000000043</v>
      </c>
      <c r="AK6" s="5">
        <f t="shared" si="1"/>
        <v>4.5599999999999987</v>
      </c>
      <c r="AL6" s="5">
        <f t="shared" si="1"/>
        <v>-0.18999999999999781</v>
      </c>
      <c r="AM6" s="5">
        <f t="shared" si="1"/>
        <v>3.1300000000000021</v>
      </c>
    </row>
    <row r="7" spans="1:39" x14ac:dyDescent="0.3">
      <c r="B7" s="13">
        <v>27.22</v>
      </c>
      <c r="C7" s="13">
        <v>30.25</v>
      </c>
      <c r="D7" s="13">
        <v>27.92</v>
      </c>
      <c r="E7" s="13">
        <v>34.86</v>
      </c>
      <c r="F7" s="13">
        <v>32.83</v>
      </c>
      <c r="G7" s="13">
        <v>24.77</v>
      </c>
      <c r="J7" s="5">
        <f>B7-$B$55</f>
        <v>12.11</v>
      </c>
      <c r="K7" s="5">
        <f>C7-$C$55</f>
        <v>8.98</v>
      </c>
      <c r="L7" s="5">
        <v>6.07</v>
      </c>
      <c r="M7" s="5">
        <v>5.84</v>
      </c>
      <c r="N7" s="5">
        <f>F7-$F$55</f>
        <v>12.169999999999998</v>
      </c>
      <c r="O7" s="5">
        <f>G7-$G$55</f>
        <v>8.61</v>
      </c>
      <c r="R7" s="5">
        <f t="shared" si="2"/>
        <v>0</v>
      </c>
      <c r="S7" s="5">
        <f t="shared" si="3"/>
        <v>-3.129999999999999</v>
      </c>
      <c r="T7" s="5">
        <f t="shared" si="4"/>
        <v>-6.0399999999999991</v>
      </c>
      <c r="U7" s="5">
        <f t="shared" si="5"/>
        <v>-6.27</v>
      </c>
      <c r="V7" s="5">
        <f t="shared" si="6"/>
        <v>5.9999999999998721E-2</v>
      </c>
      <c r="W7" s="5">
        <f t="shared" si="7"/>
        <v>-3.5</v>
      </c>
      <c r="Z7" s="5">
        <f t="shared" si="8"/>
        <v>1</v>
      </c>
      <c r="AA7" s="5">
        <f t="shared" si="9"/>
        <v>8.7543496100859102</v>
      </c>
      <c r="AB7" s="5">
        <f t="shared" si="10"/>
        <v>65.799284905988188</v>
      </c>
      <c r="AC7" s="5">
        <f t="shared" si="11"/>
        <v>77.17170097220864</v>
      </c>
      <c r="AD7" s="5">
        <f t="shared" si="12"/>
        <v>0.95926411932526523</v>
      </c>
      <c r="AE7" s="5">
        <f t="shared" si="13"/>
        <v>11.313708498984759</v>
      </c>
      <c r="AH7" s="5">
        <f t="shared" si="14"/>
        <v>0</v>
      </c>
      <c r="AI7" s="5">
        <f t="shared" si="1"/>
        <v>3.129999999999999</v>
      </c>
      <c r="AJ7" s="5">
        <f t="shared" si="1"/>
        <v>6.0399999999999983</v>
      </c>
      <c r="AK7" s="5">
        <f t="shared" si="1"/>
        <v>6.27</v>
      </c>
      <c r="AL7" s="5">
        <f t="shared" si="1"/>
        <v>-5.9999999999998742E-2</v>
      </c>
      <c r="AM7" s="5">
        <f t="shared" si="1"/>
        <v>3.5</v>
      </c>
    </row>
    <row r="8" spans="1:39" x14ac:dyDescent="0.3">
      <c r="B8" s="13">
        <v>26.38</v>
      </c>
      <c r="C8" s="13">
        <v>29.97</v>
      </c>
      <c r="D8" s="13">
        <v>28.53</v>
      </c>
      <c r="E8" s="13">
        <v>31.66</v>
      </c>
      <c r="F8" s="13">
        <v>29.75</v>
      </c>
      <c r="G8" s="13">
        <v>24.54</v>
      </c>
      <c r="J8" s="5">
        <f>B8-$B$56</f>
        <v>10.489999999999998</v>
      </c>
      <c r="K8" s="5">
        <f>C8-$C$56</f>
        <v>9.16</v>
      </c>
      <c r="L8" s="5">
        <v>6.490000000000002</v>
      </c>
      <c r="M8" s="5">
        <v>6.3500000000000014</v>
      </c>
      <c r="N8" s="5">
        <f>F8-$F$56</f>
        <v>8.7600000000000016</v>
      </c>
      <c r="O8" s="5">
        <f>G8-$G$56</f>
        <v>8.2199999999999989</v>
      </c>
      <c r="R8" s="5">
        <f t="shared" si="2"/>
        <v>0</v>
      </c>
      <c r="S8" s="5">
        <f t="shared" si="3"/>
        <v>-1.3299999999999983</v>
      </c>
      <c r="T8" s="5">
        <f t="shared" si="4"/>
        <v>-3.9999999999999964</v>
      </c>
      <c r="U8" s="5">
        <f t="shared" si="5"/>
        <v>-4.139999999999997</v>
      </c>
      <c r="V8" s="5">
        <f t="shared" si="6"/>
        <v>-1.7299999999999969</v>
      </c>
      <c r="W8" s="5">
        <f t="shared" si="7"/>
        <v>-2.2699999999999996</v>
      </c>
      <c r="Z8" s="5">
        <f t="shared" si="8"/>
        <v>1</v>
      </c>
      <c r="AA8" s="5">
        <f t="shared" si="9"/>
        <v>2.5140267490436536</v>
      </c>
      <c r="AB8" s="5">
        <f t="shared" si="10"/>
        <v>15.999999999999956</v>
      </c>
      <c r="AC8" s="5">
        <f t="shared" si="11"/>
        <v>17.630481854025735</v>
      </c>
      <c r="AD8" s="5">
        <f t="shared" si="12"/>
        <v>3.3172781832577596</v>
      </c>
      <c r="AE8" s="5">
        <f t="shared" si="13"/>
        <v>4.82323131076304</v>
      </c>
      <c r="AH8" s="5">
        <f t="shared" si="14"/>
        <v>0</v>
      </c>
      <c r="AI8" s="5">
        <f t="shared" si="1"/>
        <v>1.3299999999999983</v>
      </c>
      <c r="AJ8" s="5">
        <f t="shared" si="1"/>
        <v>3.999999999999996</v>
      </c>
      <c r="AK8" s="5">
        <f t="shared" si="1"/>
        <v>4.139999999999997</v>
      </c>
      <c r="AL8" s="5">
        <f t="shared" si="1"/>
        <v>1.7299999999999969</v>
      </c>
      <c r="AM8" s="5">
        <f t="shared" si="1"/>
        <v>2.2699999999999996</v>
      </c>
    </row>
    <row r="9" spans="1:39" x14ac:dyDescent="0.3">
      <c r="A9" s="5" t="s">
        <v>2</v>
      </c>
      <c r="B9" s="13">
        <v>21.02</v>
      </c>
      <c r="C9" s="13">
        <v>26.34</v>
      </c>
      <c r="D9" s="13">
        <v>26.1</v>
      </c>
      <c r="E9" s="13">
        <v>27.15</v>
      </c>
      <c r="F9" s="13">
        <v>20.87</v>
      </c>
      <c r="G9" s="13">
        <v>22.1</v>
      </c>
      <c r="I9" s="5" t="s">
        <v>2</v>
      </c>
      <c r="J9" s="5">
        <f>B9-$B$54</f>
        <v>5.43</v>
      </c>
      <c r="K9" s="5">
        <f>C9-$C$54</f>
        <v>6.129999999999999</v>
      </c>
      <c r="L9" s="5">
        <v>3.6899999999999977</v>
      </c>
      <c r="M9" s="5">
        <v>6.8800000000000026</v>
      </c>
      <c r="N9" s="5">
        <f>F9-$F$54</f>
        <v>0.44999999999999929</v>
      </c>
      <c r="O9" s="5">
        <f>G9-$G$54</f>
        <v>5.8300000000000018</v>
      </c>
      <c r="Q9" s="5" t="s">
        <v>2</v>
      </c>
      <c r="R9" s="5">
        <f t="shared" si="2"/>
        <v>0</v>
      </c>
      <c r="S9" s="5">
        <f t="shared" si="3"/>
        <v>0.69999999999999929</v>
      </c>
      <c r="T9" s="5">
        <f t="shared" si="4"/>
        <v>-1.740000000000002</v>
      </c>
      <c r="U9" s="5">
        <f t="shared" si="5"/>
        <v>1.4500000000000028</v>
      </c>
      <c r="V9" s="5">
        <f t="shared" si="6"/>
        <v>-4.9800000000000004</v>
      </c>
      <c r="W9" s="5">
        <f t="shared" si="7"/>
        <v>0.40000000000000213</v>
      </c>
      <c r="Y9" s="5" t="s">
        <v>2</v>
      </c>
      <c r="Z9" s="5">
        <f t="shared" si="8"/>
        <v>1</v>
      </c>
      <c r="AA9" s="5">
        <f t="shared" si="9"/>
        <v>0.61557220667245838</v>
      </c>
      <c r="AB9" s="5">
        <f t="shared" si="10"/>
        <v>3.3403516777134823</v>
      </c>
      <c r="AC9" s="5">
        <f t="shared" si="11"/>
        <v>0.36602142398640564</v>
      </c>
      <c r="AD9" s="5">
        <f t="shared" si="12"/>
        <v>31.559446543787505</v>
      </c>
      <c r="AE9" s="5">
        <f t="shared" si="13"/>
        <v>0.75785828325519788</v>
      </c>
      <c r="AG9" s="5" t="s">
        <v>2</v>
      </c>
      <c r="AH9" s="5">
        <f t="shared" si="14"/>
        <v>0</v>
      </c>
      <c r="AI9" s="5">
        <f t="shared" si="1"/>
        <v>-0.69999999999999951</v>
      </c>
      <c r="AJ9" s="5">
        <f t="shared" si="1"/>
        <v>1.7400000000000022</v>
      </c>
      <c r="AK9" s="5">
        <f t="shared" si="1"/>
        <v>-1.4500000000000028</v>
      </c>
      <c r="AL9" s="5">
        <f t="shared" si="1"/>
        <v>4.9800000000000004</v>
      </c>
      <c r="AM9" s="5">
        <f t="shared" si="1"/>
        <v>-0.40000000000000224</v>
      </c>
    </row>
    <row r="10" spans="1:39" x14ac:dyDescent="0.3">
      <c r="B10" s="13">
        <v>20.88</v>
      </c>
      <c r="C10" s="13">
        <v>26.2</v>
      </c>
      <c r="D10" s="13">
        <v>26.41</v>
      </c>
      <c r="E10" s="13">
        <v>27.16</v>
      </c>
      <c r="F10" s="13">
        <v>20.22</v>
      </c>
      <c r="G10" s="13">
        <v>22.24</v>
      </c>
      <c r="J10" s="5">
        <f>B10-$B$55</f>
        <v>5.77</v>
      </c>
      <c r="K10" s="5">
        <f>C10-$C$55</f>
        <v>4.93</v>
      </c>
      <c r="L10" s="5">
        <v>4.2100000000000009</v>
      </c>
      <c r="M10" s="5">
        <v>6.9599999999999973</v>
      </c>
      <c r="N10" s="5">
        <f>F10-$F$55</f>
        <v>-0.44000000000000128</v>
      </c>
      <c r="O10" s="5">
        <f>G10-$G$55</f>
        <v>6.0799999999999983</v>
      </c>
      <c r="R10" s="5">
        <f t="shared" si="2"/>
        <v>0</v>
      </c>
      <c r="S10" s="5">
        <f t="shared" si="3"/>
        <v>-0.83999999999999986</v>
      </c>
      <c r="T10" s="5">
        <f t="shared" si="4"/>
        <v>-1.5599999999999987</v>
      </c>
      <c r="U10" s="5">
        <f t="shared" si="5"/>
        <v>1.1899999999999977</v>
      </c>
      <c r="V10" s="5">
        <f t="shared" si="6"/>
        <v>-6.2100000000000009</v>
      </c>
      <c r="W10" s="5">
        <f t="shared" si="7"/>
        <v>0.30999999999999872</v>
      </c>
      <c r="Z10" s="5">
        <f t="shared" si="8"/>
        <v>1</v>
      </c>
      <c r="AA10" s="5">
        <f t="shared" si="9"/>
        <v>1.7900501418559447</v>
      </c>
      <c r="AB10" s="5">
        <f t="shared" si="10"/>
        <v>2.9485384345821997</v>
      </c>
      <c r="AC10" s="5">
        <f t="shared" si="11"/>
        <v>0.43830286065801821</v>
      </c>
      <c r="AD10" s="5">
        <f t="shared" si="12"/>
        <v>74.028043769938449</v>
      </c>
      <c r="AE10" s="5">
        <f t="shared" si="13"/>
        <v>0.806641759222127</v>
      </c>
      <c r="AH10" s="5">
        <f t="shared" si="14"/>
        <v>0</v>
      </c>
      <c r="AI10" s="5">
        <f t="shared" si="1"/>
        <v>0.83999999999999986</v>
      </c>
      <c r="AJ10" s="5">
        <f t="shared" si="1"/>
        <v>1.5599999999999987</v>
      </c>
      <c r="AK10" s="5">
        <f t="shared" si="1"/>
        <v>-1.1899999999999979</v>
      </c>
      <c r="AL10" s="5">
        <f t="shared" si="1"/>
        <v>6.2100000000000017</v>
      </c>
      <c r="AM10" s="5">
        <f t="shared" si="1"/>
        <v>-0.30999999999999878</v>
      </c>
    </row>
    <row r="11" spans="1:39" x14ac:dyDescent="0.3">
      <c r="B11" s="13">
        <v>21.59</v>
      </c>
      <c r="C11" s="13">
        <v>25.85</v>
      </c>
      <c r="D11" s="13">
        <v>25.94</v>
      </c>
      <c r="E11" s="13">
        <v>26.82</v>
      </c>
      <c r="F11" s="13">
        <v>19.309999999999999</v>
      </c>
      <c r="G11" s="13">
        <v>22.02</v>
      </c>
      <c r="J11" s="5">
        <f>B11-$B$56</f>
        <v>5.6999999999999993</v>
      </c>
      <c r="K11" s="5">
        <f>C11-$C$56</f>
        <v>5.0400000000000027</v>
      </c>
      <c r="L11" s="5">
        <v>4.5400000000000027</v>
      </c>
      <c r="M11" s="5">
        <v>6.8599999999999994</v>
      </c>
      <c r="N11" s="5">
        <f>F11-$F$56</f>
        <v>-1.6799999999999997</v>
      </c>
      <c r="O11" s="5">
        <f>G11-$G$56</f>
        <v>5.6999999999999993</v>
      </c>
      <c r="R11" s="5">
        <f t="shared" si="2"/>
        <v>0</v>
      </c>
      <c r="S11" s="5">
        <f t="shared" si="3"/>
        <v>-0.65999999999999659</v>
      </c>
      <c r="T11" s="5">
        <f t="shared" si="4"/>
        <v>-1.1599999999999966</v>
      </c>
      <c r="U11" s="5">
        <f t="shared" si="5"/>
        <v>1.1600000000000001</v>
      </c>
      <c r="V11" s="5">
        <f t="shared" si="6"/>
        <v>-7.379999999999999</v>
      </c>
      <c r="W11" s="5">
        <f t="shared" si="7"/>
        <v>0</v>
      </c>
      <c r="Z11" s="5">
        <f t="shared" si="8"/>
        <v>1</v>
      </c>
      <c r="AA11" s="5">
        <f t="shared" si="9"/>
        <v>1.5800826237267505</v>
      </c>
      <c r="AB11" s="5">
        <f t="shared" si="10"/>
        <v>2.2345742761444347</v>
      </c>
      <c r="AC11" s="5">
        <f t="shared" si="11"/>
        <v>0.44751253546398617</v>
      </c>
      <c r="AD11" s="5">
        <f t="shared" si="12"/>
        <v>166.57175749656736</v>
      </c>
      <c r="AE11" s="5">
        <f t="shared" si="13"/>
        <v>1</v>
      </c>
      <c r="AH11" s="5">
        <f t="shared" si="14"/>
        <v>0</v>
      </c>
      <c r="AI11" s="5">
        <f t="shared" si="1"/>
        <v>0.65999999999999648</v>
      </c>
      <c r="AJ11" s="5">
        <f t="shared" si="1"/>
        <v>1.1599999999999968</v>
      </c>
      <c r="AK11" s="5">
        <f t="shared" si="1"/>
        <v>-1.1600000000000001</v>
      </c>
      <c r="AL11" s="5">
        <f t="shared" si="1"/>
        <v>7.379999999999999</v>
      </c>
      <c r="AM11" s="5">
        <f t="shared" si="1"/>
        <v>0</v>
      </c>
    </row>
    <row r="12" spans="1:39" x14ac:dyDescent="0.3">
      <c r="A12" s="5" t="s">
        <v>3</v>
      </c>
      <c r="B12" s="13">
        <v>20.74</v>
      </c>
      <c r="C12" s="13">
        <v>22.74</v>
      </c>
      <c r="D12" s="13">
        <v>25.82</v>
      </c>
      <c r="E12" s="13">
        <v>22.67</v>
      </c>
      <c r="F12" s="13">
        <v>30.48</v>
      </c>
      <c r="G12" s="13">
        <v>27.89</v>
      </c>
      <c r="I12" s="5" t="s">
        <v>3</v>
      </c>
      <c r="J12" s="5">
        <f>B12-$B$54</f>
        <v>5.1499999999999986</v>
      </c>
      <c r="K12" s="5">
        <f>C12-$C$54</f>
        <v>2.5299999999999976</v>
      </c>
      <c r="L12" s="5">
        <v>0.23999999999999844</v>
      </c>
      <c r="M12" s="5">
        <v>1.0700000000000003</v>
      </c>
      <c r="N12" s="5">
        <f>F12-$F$54</f>
        <v>10.059999999999999</v>
      </c>
      <c r="O12" s="5">
        <f>G12-$G$54</f>
        <v>11.620000000000001</v>
      </c>
      <c r="Q12" s="5" t="s">
        <v>3</v>
      </c>
      <c r="R12" s="5">
        <f t="shared" si="2"/>
        <v>0</v>
      </c>
      <c r="S12" s="5">
        <f t="shared" si="3"/>
        <v>-2.620000000000001</v>
      </c>
      <c r="T12" s="5">
        <f t="shared" si="4"/>
        <v>-4.91</v>
      </c>
      <c r="U12" s="5">
        <f t="shared" si="5"/>
        <v>-4.0799999999999983</v>
      </c>
      <c r="V12" s="5">
        <f t="shared" si="6"/>
        <v>4.91</v>
      </c>
      <c r="W12" s="5">
        <f t="shared" si="7"/>
        <v>6.4700000000000024</v>
      </c>
      <c r="Y12" s="5" t="s">
        <v>3</v>
      </c>
      <c r="Z12" s="5">
        <f t="shared" si="8"/>
        <v>1</v>
      </c>
      <c r="AA12" s="5">
        <f t="shared" si="9"/>
        <v>6.147500725152053</v>
      </c>
      <c r="AB12" s="5">
        <f t="shared" si="10"/>
        <v>30.06472797484837</v>
      </c>
      <c r="AC12" s="5">
        <f t="shared" si="11"/>
        <v>16.912288648982067</v>
      </c>
      <c r="AD12" s="5">
        <f t="shared" si="12"/>
        <v>3.32615682016675E-2</v>
      </c>
      <c r="AE12" s="5">
        <f t="shared" si="13"/>
        <v>1.1280696840019484E-2</v>
      </c>
      <c r="AG12" s="5" t="s">
        <v>3</v>
      </c>
      <c r="AH12" s="5">
        <f t="shared" si="14"/>
        <v>0</v>
      </c>
      <c r="AI12" s="5">
        <f t="shared" si="1"/>
        <v>2.620000000000001</v>
      </c>
      <c r="AJ12" s="5">
        <f t="shared" si="1"/>
        <v>4.91</v>
      </c>
      <c r="AK12" s="5">
        <f t="shared" si="1"/>
        <v>4.0799999999999983</v>
      </c>
      <c r="AL12" s="5">
        <f t="shared" si="1"/>
        <v>-4.91</v>
      </c>
      <c r="AM12" s="5">
        <f t="shared" si="1"/>
        <v>-6.4700000000000024</v>
      </c>
    </row>
    <row r="13" spans="1:39" x14ac:dyDescent="0.3">
      <c r="B13" s="13">
        <v>19.82</v>
      </c>
      <c r="C13" s="13">
        <v>22.26</v>
      </c>
      <c r="D13" s="13">
        <v>25.11</v>
      </c>
      <c r="E13" s="13">
        <v>22.5</v>
      </c>
      <c r="F13" s="13">
        <v>26.05</v>
      </c>
      <c r="G13" s="13">
        <v>26.77</v>
      </c>
      <c r="J13" s="5">
        <f>B13-$B$55</f>
        <v>4.7100000000000009</v>
      </c>
      <c r="K13" s="5">
        <f>C13-$C$55</f>
        <v>0.99000000000000199</v>
      </c>
      <c r="L13" s="5">
        <v>0.85000000000000142</v>
      </c>
      <c r="M13" s="5">
        <v>1.9299999999999997</v>
      </c>
      <c r="N13" s="5">
        <f>F13-$F$55</f>
        <v>5.3900000000000006</v>
      </c>
      <c r="O13" s="5">
        <f>G13-$G$55</f>
        <v>10.61</v>
      </c>
      <c r="R13" s="5">
        <f t="shared" si="2"/>
        <v>0</v>
      </c>
      <c r="S13" s="5">
        <f t="shared" si="3"/>
        <v>-3.7199999999999989</v>
      </c>
      <c r="T13" s="5">
        <f t="shared" si="4"/>
        <v>-3.8599999999999994</v>
      </c>
      <c r="U13" s="5">
        <f t="shared" si="5"/>
        <v>-2.7800000000000011</v>
      </c>
      <c r="V13" s="5">
        <f t="shared" si="6"/>
        <v>0.67999999999999972</v>
      </c>
      <c r="W13" s="5">
        <f t="shared" si="7"/>
        <v>5.8999999999999986</v>
      </c>
      <c r="Z13" s="5">
        <f t="shared" si="8"/>
        <v>1</v>
      </c>
      <c r="AA13" s="5">
        <f t="shared" si="9"/>
        <v>13.177456276281157</v>
      </c>
      <c r="AB13" s="5">
        <f t="shared" si="10"/>
        <v>14.52030648507457</v>
      </c>
      <c r="AC13" s="5">
        <f t="shared" si="11"/>
        <v>6.8685234915020361</v>
      </c>
      <c r="AD13" s="5">
        <f t="shared" si="12"/>
        <v>0.62416527445080605</v>
      </c>
      <c r="AE13" s="5">
        <f t="shared" si="13"/>
        <v>1.6746460352129601E-2</v>
      </c>
      <c r="AH13" s="5">
        <f t="shared" si="14"/>
        <v>0</v>
      </c>
      <c r="AI13" s="5">
        <f t="shared" si="1"/>
        <v>3.7199999999999989</v>
      </c>
      <c r="AJ13" s="5">
        <f t="shared" si="1"/>
        <v>3.86</v>
      </c>
      <c r="AK13" s="5">
        <f t="shared" si="1"/>
        <v>2.7800000000000011</v>
      </c>
      <c r="AL13" s="5">
        <f t="shared" si="1"/>
        <v>-0.67999999999999983</v>
      </c>
      <c r="AM13" s="5">
        <f t="shared" si="1"/>
        <v>-5.8999999999999986</v>
      </c>
    </row>
    <row r="14" spans="1:39" x14ac:dyDescent="0.3">
      <c r="B14" s="13">
        <v>19.829999999999998</v>
      </c>
      <c r="C14" s="13">
        <v>21.53</v>
      </c>
      <c r="D14" s="13">
        <v>24.01</v>
      </c>
      <c r="E14" s="13">
        <v>22.16</v>
      </c>
      <c r="F14" s="13">
        <v>20.420000000000002</v>
      </c>
      <c r="G14" s="13">
        <v>23.57</v>
      </c>
      <c r="J14" s="5">
        <f>B14-$B$56</f>
        <v>3.9399999999999977</v>
      </c>
      <c r="K14" s="5">
        <f>C14-$C$56</f>
        <v>0.72000000000000242</v>
      </c>
      <c r="L14" s="5">
        <v>1.0800000000000018</v>
      </c>
      <c r="M14" s="5">
        <v>2.5399999999999991</v>
      </c>
      <c r="N14" s="5">
        <f>F14-$F$56</f>
        <v>-0.56999999999999673</v>
      </c>
      <c r="O14" s="5">
        <f>G14-$G$56</f>
        <v>7.25</v>
      </c>
      <c r="R14" s="5">
        <f t="shared" si="2"/>
        <v>0</v>
      </c>
      <c r="S14" s="5">
        <f t="shared" si="3"/>
        <v>-3.2199999999999953</v>
      </c>
      <c r="T14" s="5">
        <f t="shared" si="4"/>
        <v>-2.8599999999999959</v>
      </c>
      <c r="U14" s="5">
        <f t="shared" si="5"/>
        <v>-1.3999999999999986</v>
      </c>
      <c r="V14" s="5">
        <f t="shared" si="6"/>
        <v>-4.5099999999999945</v>
      </c>
      <c r="W14" s="5">
        <f t="shared" si="7"/>
        <v>3.3100000000000023</v>
      </c>
      <c r="Z14" s="5">
        <f t="shared" si="8"/>
        <v>1</v>
      </c>
      <c r="AA14" s="5">
        <f t="shared" si="9"/>
        <v>9.3178686917476163</v>
      </c>
      <c r="AB14" s="5">
        <f t="shared" si="10"/>
        <v>7.2601532425372666</v>
      </c>
      <c r="AC14" s="5">
        <f t="shared" si="11"/>
        <v>2.6390158215457857</v>
      </c>
      <c r="AD14" s="5">
        <f t="shared" si="12"/>
        <v>22.784803129553062</v>
      </c>
      <c r="AE14" s="5">
        <f t="shared" si="13"/>
        <v>0.10083021990276564</v>
      </c>
      <c r="AH14" s="5">
        <f t="shared" si="14"/>
        <v>0</v>
      </c>
      <c r="AI14" s="5">
        <f t="shared" si="1"/>
        <v>3.2199999999999953</v>
      </c>
      <c r="AJ14" s="5">
        <f t="shared" si="1"/>
        <v>2.8599999999999959</v>
      </c>
      <c r="AK14" s="5">
        <f t="shared" si="1"/>
        <v>1.3999999999999984</v>
      </c>
      <c r="AL14" s="5">
        <f t="shared" si="1"/>
        <v>4.5099999999999945</v>
      </c>
      <c r="AM14" s="5">
        <f t="shared" si="1"/>
        <v>-3.3100000000000023</v>
      </c>
    </row>
    <row r="15" spans="1:39" x14ac:dyDescent="0.3">
      <c r="A15" s="5" t="s">
        <v>4</v>
      </c>
      <c r="B15" s="13">
        <v>29.98</v>
      </c>
      <c r="C15" s="13">
        <v>32.69</v>
      </c>
      <c r="D15" s="13">
        <v>34.590000000000003</v>
      </c>
      <c r="E15" s="13">
        <v>33.26</v>
      </c>
      <c r="F15" s="13">
        <v>30.94</v>
      </c>
      <c r="G15" s="13">
        <v>33.29</v>
      </c>
      <c r="I15" s="5" t="s">
        <v>4</v>
      </c>
      <c r="J15" s="5">
        <f t="shared" ref="J15" si="15">B15-$B$54</f>
        <v>14.39</v>
      </c>
      <c r="K15" s="5">
        <f t="shared" ref="K15" si="16">C15-$C$54</f>
        <v>12.479999999999997</v>
      </c>
      <c r="L15" s="5">
        <v>6.25</v>
      </c>
      <c r="M15" s="5">
        <v>7.84</v>
      </c>
      <c r="N15" s="5">
        <f t="shared" ref="N15" si="17">F15-$F$54</f>
        <v>10.52</v>
      </c>
      <c r="O15" s="5">
        <f t="shared" ref="O15" si="18">G15-$G$54</f>
        <v>17.02</v>
      </c>
      <c r="Q15" s="5" t="s">
        <v>4</v>
      </c>
      <c r="R15" s="5">
        <f t="shared" si="2"/>
        <v>0</v>
      </c>
      <c r="S15" s="5">
        <f t="shared" si="3"/>
        <v>-1.9100000000000037</v>
      </c>
      <c r="T15" s="5">
        <f t="shared" si="4"/>
        <v>-8.14</v>
      </c>
      <c r="U15" s="5">
        <f t="shared" si="5"/>
        <v>-6.5500000000000007</v>
      </c>
      <c r="V15" s="5">
        <f t="shared" si="6"/>
        <v>-3.870000000000001</v>
      </c>
      <c r="W15" s="5">
        <f t="shared" si="7"/>
        <v>2.629999999999999</v>
      </c>
      <c r="Y15" s="5" t="s">
        <v>4</v>
      </c>
      <c r="Z15" s="5">
        <f t="shared" si="8"/>
        <v>1</v>
      </c>
      <c r="AA15" s="5">
        <f t="shared" si="9"/>
        <v>3.7580909968560561</v>
      </c>
      <c r="AB15" s="5">
        <f t="shared" si="10"/>
        <v>282.08770966441233</v>
      </c>
      <c r="AC15" s="5">
        <f t="shared" si="11"/>
        <v>93.701484540520042</v>
      </c>
      <c r="AD15" s="5">
        <f t="shared" si="12"/>
        <v>14.621303203670415</v>
      </c>
      <c r="AE15" s="5">
        <f t="shared" si="13"/>
        <v>0.16154410382968665</v>
      </c>
      <c r="AG15" s="5" t="s">
        <v>4</v>
      </c>
      <c r="AH15" s="5">
        <f t="shared" si="14"/>
        <v>0</v>
      </c>
      <c r="AI15" s="5">
        <f t="shared" si="1"/>
        <v>1.9100000000000035</v>
      </c>
      <c r="AJ15" s="5">
        <f t="shared" si="1"/>
        <v>8.14</v>
      </c>
      <c r="AK15" s="5">
        <f t="shared" si="1"/>
        <v>6.5500000000000007</v>
      </c>
      <c r="AL15" s="5">
        <f t="shared" si="1"/>
        <v>3.8700000000000006</v>
      </c>
      <c r="AM15" s="5">
        <f t="shared" si="1"/>
        <v>-2.629999999999999</v>
      </c>
    </row>
    <row r="16" spans="1:39" x14ac:dyDescent="0.3">
      <c r="B16" s="13">
        <v>30.48</v>
      </c>
      <c r="C16" s="13">
        <v>31.61</v>
      </c>
      <c r="D16" s="13">
        <v>34.9</v>
      </c>
      <c r="E16" s="13">
        <v>32.47</v>
      </c>
      <c r="F16" s="13">
        <v>29.72</v>
      </c>
      <c r="G16" s="13">
        <v>31.39</v>
      </c>
      <c r="J16" s="5">
        <f t="shared" ref="J16" si="19">B16-$B$55</f>
        <v>15.370000000000001</v>
      </c>
      <c r="K16" s="5">
        <f t="shared" ref="K16" si="20">C16-$C$55</f>
        <v>10.34</v>
      </c>
      <c r="L16" s="5">
        <v>6.2200000000000024</v>
      </c>
      <c r="M16" s="5">
        <v>7.7899999999999991</v>
      </c>
      <c r="N16" s="5">
        <f t="shared" ref="N16" si="21">F16-$F$55</f>
        <v>9.0599999999999987</v>
      </c>
      <c r="O16" s="5">
        <f t="shared" ref="O16" si="22">G16-$G$55</f>
        <v>15.23</v>
      </c>
      <c r="R16" s="5">
        <f t="shared" si="2"/>
        <v>0</v>
      </c>
      <c r="S16" s="5">
        <f t="shared" si="3"/>
        <v>-5.0300000000000011</v>
      </c>
      <c r="T16" s="5">
        <f t="shared" si="4"/>
        <v>-9.1499999999999986</v>
      </c>
      <c r="U16" s="5">
        <f t="shared" si="5"/>
        <v>-7.5800000000000018</v>
      </c>
      <c r="V16" s="5">
        <f t="shared" si="6"/>
        <v>-6.3100000000000023</v>
      </c>
      <c r="W16" s="5">
        <f t="shared" si="7"/>
        <v>-0.14000000000000057</v>
      </c>
      <c r="Z16" s="5">
        <f t="shared" si="8"/>
        <v>1</v>
      </c>
      <c r="AA16" s="5">
        <f t="shared" si="9"/>
        <v>32.672388022630209</v>
      </c>
      <c r="AB16" s="5">
        <f t="shared" si="10"/>
        <v>568.09956969873588</v>
      </c>
      <c r="AC16" s="5">
        <f t="shared" si="11"/>
        <v>191.3407038252723</v>
      </c>
      <c r="AD16" s="5">
        <f t="shared" si="12"/>
        <v>79.341292796095274</v>
      </c>
      <c r="AE16" s="5">
        <f t="shared" si="13"/>
        <v>1.1019051158766111</v>
      </c>
      <c r="AH16" s="5">
        <f t="shared" si="14"/>
        <v>0</v>
      </c>
      <c r="AI16" s="5">
        <f t="shared" ref="AI16:AI56" si="23">LOG(AA16,2)</f>
        <v>5.0300000000000011</v>
      </c>
      <c r="AJ16" s="5">
        <f t="shared" ref="AJ16:AJ56" si="24">LOG(AB16,2)</f>
        <v>9.1499999999999986</v>
      </c>
      <c r="AK16" s="5">
        <f t="shared" ref="AK16:AK56" si="25">LOG(AC16,2)</f>
        <v>7.5800000000000018</v>
      </c>
      <c r="AL16" s="5">
        <f t="shared" ref="AL16:AL56" si="26">LOG(AD16,2)</f>
        <v>6.3100000000000023</v>
      </c>
      <c r="AM16" s="5">
        <f t="shared" ref="AM16:AM56" si="27">LOG(AE16,2)</f>
        <v>0.14000000000000054</v>
      </c>
    </row>
    <row r="17" spans="1:39" x14ac:dyDescent="0.3">
      <c r="B17" s="13">
        <v>29.55</v>
      </c>
      <c r="C17" s="13">
        <v>29.97</v>
      </c>
      <c r="D17" s="13">
        <v>33.450000000000003</v>
      </c>
      <c r="E17" s="13">
        <v>32.090000000000003</v>
      </c>
      <c r="F17" s="13">
        <v>25.66</v>
      </c>
      <c r="G17" s="13">
        <v>29.2</v>
      </c>
      <c r="J17" s="5">
        <f t="shared" ref="J17" si="28">B17-$B$56</f>
        <v>13.66</v>
      </c>
      <c r="K17" s="5">
        <f t="shared" ref="K17" si="29">C17-$C$56</f>
        <v>9.16</v>
      </c>
      <c r="L17" s="5">
        <v>6.3299999999999983</v>
      </c>
      <c r="M17" s="5">
        <v>6.9000000000000021</v>
      </c>
      <c r="N17" s="5">
        <f t="shared" ref="N17" si="30">F17-$F$56</f>
        <v>4.6700000000000017</v>
      </c>
      <c r="O17" s="5">
        <f t="shared" ref="O17" si="31">G17-$G$56</f>
        <v>12.879999999999999</v>
      </c>
      <c r="R17" s="5">
        <f t="shared" si="2"/>
        <v>0</v>
      </c>
      <c r="S17" s="5">
        <f t="shared" si="3"/>
        <v>-4.5</v>
      </c>
      <c r="T17" s="5">
        <f t="shared" si="4"/>
        <v>-7.3300000000000018</v>
      </c>
      <c r="U17" s="5">
        <f t="shared" si="5"/>
        <v>-6.759999999999998</v>
      </c>
      <c r="V17" s="5">
        <f t="shared" si="6"/>
        <v>-8.9899999999999984</v>
      </c>
      <c r="W17" s="5">
        <f t="shared" si="7"/>
        <v>-0.78000000000000114</v>
      </c>
      <c r="Z17" s="5">
        <f t="shared" si="8"/>
        <v>1</v>
      </c>
      <c r="AA17" s="5">
        <f t="shared" si="9"/>
        <v>22.627416997969519</v>
      </c>
      <c r="AB17" s="5">
        <f t="shared" si="10"/>
        <v>160.89771193879426</v>
      </c>
      <c r="AC17" s="5">
        <f t="shared" si="11"/>
        <v>108.38339998240333</v>
      </c>
      <c r="AD17" s="5">
        <f t="shared" si="12"/>
        <v>508.46335766376177</v>
      </c>
      <c r="AE17" s="5">
        <f t="shared" si="13"/>
        <v>1.7171308728755088</v>
      </c>
      <c r="AH17" s="5">
        <f t="shared" si="14"/>
        <v>0</v>
      </c>
      <c r="AI17" s="5">
        <f t="shared" si="23"/>
        <v>4.5</v>
      </c>
      <c r="AJ17" s="5">
        <f t="shared" si="24"/>
        <v>7.3300000000000027</v>
      </c>
      <c r="AK17" s="5">
        <f t="shared" si="25"/>
        <v>6.759999999999998</v>
      </c>
      <c r="AL17" s="5">
        <f t="shared" si="26"/>
        <v>8.9899999999999984</v>
      </c>
      <c r="AM17" s="5">
        <f t="shared" si="27"/>
        <v>0.78000000000000114</v>
      </c>
    </row>
    <row r="18" spans="1:39" x14ac:dyDescent="0.3">
      <c r="A18" s="5" t="s">
        <v>5</v>
      </c>
      <c r="B18" s="13">
        <v>22.16</v>
      </c>
      <c r="C18" s="13">
        <v>24.79</v>
      </c>
      <c r="D18" s="13">
        <v>26.44</v>
      </c>
      <c r="E18" s="13">
        <v>26.6</v>
      </c>
      <c r="F18" s="13">
        <v>28.69</v>
      </c>
      <c r="G18" s="13">
        <v>27.86</v>
      </c>
      <c r="I18" s="5" t="s">
        <v>5</v>
      </c>
      <c r="J18" s="5">
        <f t="shared" ref="J18" si="32">B18-$B$54</f>
        <v>6.57</v>
      </c>
      <c r="K18" s="5">
        <f t="shared" ref="K18" si="33">C18-$C$54</f>
        <v>4.5799999999999983</v>
      </c>
      <c r="L18" s="5">
        <v>2.16</v>
      </c>
      <c r="M18" s="5">
        <v>2.870000000000001</v>
      </c>
      <c r="N18" s="5">
        <f t="shared" ref="N18" si="34">F18-$F$54</f>
        <v>8.27</v>
      </c>
      <c r="O18" s="5">
        <f t="shared" ref="O18" si="35">G18-$G$54</f>
        <v>11.59</v>
      </c>
      <c r="Q18" s="5" t="s">
        <v>5</v>
      </c>
      <c r="R18" s="5">
        <f t="shared" si="2"/>
        <v>0</v>
      </c>
      <c r="S18" s="5">
        <f t="shared" si="3"/>
        <v>-1.990000000000002</v>
      </c>
      <c r="T18" s="5">
        <f t="shared" si="4"/>
        <v>-4.41</v>
      </c>
      <c r="U18" s="5">
        <f t="shared" si="5"/>
        <v>-3.6999999999999993</v>
      </c>
      <c r="V18" s="5">
        <f t="shared" si="6"/>
        <v>1.6999999999999993</v>
      </c>
      <c r="W18" s="5">
        <f t="shared" si="7"/>
        <v>5.0199999999999996</v>
      </c>
      <c r="Y18" s="5" t="s">
        <v>5</v>
      </c>
      <c r="Z18" s="5">
        <f t="shared" si="8"/>
        <v>1</v>
      </c>
      <c r="AA18" s="5">
        <f t="shared" si="9"/>
        <v>3.9723699817481486</v>
      </c>
      <c r="AB18" s="5">
        <f t="shared" si="10"/>
        <v>21.25897302554419</v>
      </c>
      <c r="AC18" s="5">
        <f t="shared" si="11"/>
        <v>12.99603834169976</v>
      </c>
      <c r="AD18" s="5">
        <f t="shared" si="12"/>
        <v>0.30778610333622919</v>
      </c>
      <c r="AE18" s="5">
        <f t="shared" si="13"/>
        <v>3.0819772015417482E-2</v>
      </c>
      <c r="AG18" s="5" t="s">
        <v>5</v>
      </c>
      <c r="AH18" s="5">
        <f t="shared" si="14"/>
        <v>0</v>
      </c>
      <c r="AI18" s="5">
        <f t="shared" si="23"/>
        <v>1.9900000000000018</v>
      </c>
      <c r="AJ18" s="5">
        <f t="shared" si="24"/>
        <v>4.41</v>
      </c>
      <c r="AK18" s="5">
        <f t="shared" si="25"/>
        <v>3.6999999999999993</v>
      </c>
      <c r="AL18" s="5">
        <f t="shared" si="26"/>
        <v>-1.6999999999999997</v>
      </c>
      <c r="AM18" s="5">
        <f t="shared" si="27"/>
        <v>-5.0199999999999996</v>
      </c>
    </row>
    <row r="19" spans="1:39" x14ac:dyDescent="0.3">
      <c r="B19" s="13">
        <v>22.74</v>
      </c>
      <c r="C19" s="13">
        <v>24.94</v>
      </c>
      <c r="D19" s="13">
        <v>25.73</v>
      </c>
      <c r="E19" s="13">
        <v>26.22</v>
      </c>
      <c r="F19" s="13">
        <v>26.85</v>
      </c>
      <c r="G19" s="13">
        <v>27.79</v>
      </c>
      <c r="J19" s="5">
        <f t="shared" ref="J19" si="36">B19-$B$55</f>
        <v>7.629999999999999</v>
      </c>
      <c r="K19" s="5">
        <f t="shared" ref="K19" si="37">C19-$C$55</f>
        <v>3.6700000000000017</v>
      </c>
      <c r="L19" s="5">
        <v>3.2200000000000024</v>
      </c>
      <c r="M19" s="5">
        <v>2.2399999999999984</v>
      </c>
      <c r="N19" s="5">
        <f t="shared" ref="N19" si="38">F19-$F$55</f>
        <v>6.1900000000000013</v>
      </c>
      <c r="O19" s="5">
        <f t="shared" ref="O19" si="39">G19-$G$55</f>
        <v>11.629999999999999</v>
      </c>
      <c r="R19" s="5">
        <f t="shared" si="2"/>
        <v>0</v>
      </c>
      <c r="S19" s="5">
        <f t="shared" si="3"/>
        <v>-3.9599999999999973</v>
      </c>
      <c r="T19" s="5">
        <f t="shared" si="4"/>
        <v>-4.4099999999999966</v>
      </c>
      <c r="U19" s="5">
        <f t="shared" si="5"/>
        <v>-5.3900000000000006</v>
      </c>
      <c r="V19" s="5">
        <f t="shared" si="6"/>
        <v>-1.4399999999999977</v>
      </c>
      <c r="W19" s="5">
        <f t="shared" si="7"/>
        <v>4</v>
      </c>
      <c r="Z19" s="5">
        <f t="shared" si="8"/>
        <v>1</v>
      </c>
      <c r="AA19" s="5">
        <f t="shared" si="9"/>
        <v>15.562479158596537</v>
      </c>
      <c r="AB19" s="5">
        <f t="shared" si="10"/>
        <v>21.258973025544133</v>
      </c>
      <c r="AC19" s="5">
        <f t="shared" si="11"/>
        <v>41.932588923467634</v>
      </c>
      <c r="AD19" s="5">
        <f t="shared" si="12"/>
        <v>2.7132086548953396</v>
      </c>
      <c r="AE19" s="5">
        <f t="shared" si="13"/>
        <v>6.25E-2</v>
      </c>
      <c r="AH19" s="5">
        <f t="shared" si="14"/>
        <v>0</v>
      </c>
      <c r="AI19" s="5">
        <f t="shared" si="23"/>
        <v>3.9599999999999973</v>
      </c>
      <c r="AJ19" s="5">
        <f t="shared" si="24"/>
        <v>4.4099999999999966</v>
      </c>
      <c r="AK19" s="5">
        <f t="shared" si="25"/>
        <v>5.3900000000000006</v>
      </c>
      <c r="AL19" s="5">
        <f t="shared" si="26"/>
        <v>1.4399999999999977</v>
      </c>
      <c r="AM19" s="5">
        <f t="shared" si="27"/>
        <v>-4</v>
      </c>
    </row>
    <row r="20" spans="1:39" x14ac:dyDescent="0.3">
      <c r="B20" s="13">
        <v>23.2</v>
      </c>
      <c r="C20" s="13">
        <v>23.56</v>
      </c>
      <c r="D20" s="13">
        <v>23.86</v>
      </c>
      <c r="E20" s="13">
        <v>23.74</v>
      </c>
      <c r="F20" s="13">
        <v>24.95</v>
      </c>
      <c r="G20" s="13">
        <v>26.04</v>
      </c>
      <c r="J20" s="5">
        <f t="shared" ref="J20" si="40">B20-$B$56</f>
        <v>7.3099999999999987</v>
      </c>
      <c r="K20" s="5">
        <f t="shared" ref="K20" si="41">C20-$C$56</f>
        <v>2.75</v>
      </c>
      <c r="L20" s="5">
        <v>3.1999999999999993</v>
      </c>
      <c r="M20" s="5">
        <v>2.5800000000000018</v>
      </c>
      <c r="N20" s="5">
        <f t="shared" ref="N20" si="42">F20-$F$56</f>
        <v>3.9600000000000009</v>
      </c>
      <c r="O20" s="5">
        <f t="shared" ref="O20" si="43">G20-$G$56</f>
        <v>9.7199999999999989</v>
      </c>
      <c r="R20" s="5">
        <f t="shared" si="2"/>
        <v>0</v>
      </c>
      <c r="S20" s="5">
        <f t="shared" si="3"/>
        <v>-4.5599999999999987</v>
      </c>
      <c r="T20" s="5">
        <f t="shared" si="4"/>
        <v>-4.1099999999999994</v>
      </c>
      <c r="U20" s="5">
        <f t="shared" si="5"/>
        <v>-4.7299999999999969</v>
      </c>
      <c r="V20" s="5">
        <f t="shared" si="6"/>
        <v>-3.3499999999999979</v>
      </c>
      <c r="W20" s="5">
        <f t="shared" si="7"/>
        <v>2.41</v>
      </c>
      <c r="Z20" s="5">
        <f t="shared" si="8"/>
        <v>1</v>
      </c>
      <c r="AA20" s="5">
        <f t="shared" si="9"/>
        <v>23.588307476657594</v>
      </c>
      <c r="AB20" s="5">
        <f t="shared" si="10"/>
        <v>17.267651784070821</v>
      </c>
      <c r="AC20" s="5">
        <f t="shared" si="11"/>
        <v>26.538225466062073</v>
      </c>
      <c r="AD20" s="5">
        <f t="shared" si="12"/>
        <v>10.196485018554082</v>
      </c>
      <c r="AE20" s="5">
        <f t="shared" si="13"/>
        <v>0.18815584342638339</v>
      </c>
      <c r="AH20" s="5">
        <f t="shared" si="14"/>
        <v>0</v>
      </c>
      <c r="AI20" s="5">
        <f t="shared" si="23"/>
        <v>4.5599999999999987</v>
      </c>
      <c r="AJ20" s="5">
        <f t="shared" si="24"/>
        <v>4.1099999999999994</v>
      </c>
      <c r="AK20" s="5">
        <f t="shared" si="25"/>
        <v>4.7299999999999969</v>
      </c>
      <c r="AL20" s="5">
        <f t="shared" si="26"/>
        <v>3.3499999999999979</v>
      </c>
      <c r="AM20" s="5">
        <f t="shared" si="27"/>
        <v>-2.41</v>
      </c>
    </row>
    <row r="21" spans="1:39" x14ac:dyDescent="0.3">
      <c r="A21" s="5" t="s">
        <v>6</v>
      </c>
      <c r="B21" s="13">
        <v>31.24</v>
      </c>
      <c r="C21" s="13">
        <v>33.74</v>
      </c>
      <c r="D21" s="13">
        <v>40</v>
      </c>
      <c r="E21" s="13">
        <v>35.67</v>
      </c>
      <c r="F21" s="13">
        <v>40</v>
      </c>
      <c r="G21" s="13">
        <v>40</v>
      </c>
      <c r="I21" s="5" t="s">
        <v>6</v>
      </c>
      <c r="J21" s="5">
        <f t="shared" ref="J21" si="44">B21-$B$54</f>
        <v>15.649999999999999</v>
      </c>
      <c r="K21" s="5">
        <f t="shared" ref="K21" si="45">C21-$C$54</f>
        <v>13.530000000000001</v>
      </c>
      <c r="L21" s="5">
        <v>6.4899999999999984</v>
      </c>
      <c r="M21" s="5">
        <v>7.73</v>
      </c>
      <c r="N21" s="5">
        <f t="shared" ref="N21" si="46">F21-$F$54</f>
        <v>19.579999999999998</v>
      </c>
      <c r="O21" s="5">
        <f t="shared" ref="O21" si="47">G21-$G$54</f>
        <v>23.73</v>
      </c>
      <c r="Q21" s="5" t="s">
        <v>6</v>
      </c>
      <c r="R21" s="5">
        <f t="shared" si="2"/>
        <v>0</v>
      </c>
      <c r="S21" s="5">
        <f t="shared" si="3"/>
        <v>-2.1199999999999974</v>
      </c>
      <c r="T21" s="5">
        <f t="shared" si="4"/>
        <v>-9.16</v>
      </c>
      <c r="U21" s="5">
        <f t="shared" si="5"/>
        <v>-7.9199999999999982</v>
      </c>
      <c r="V21" s="5">
        <f t="shared" si="6"/>
        <v>3.9299999999999997</v>
      </c>
      <c r="W21" s="5">
        <f t="shared" si="7"/>
        <v>8.0800000000000018</v>
      </c>
      <c r="Y21" s="5" t="s">
        <v>6</v>
      </c>
      <c r="Z21" s="5">
        <f t="shared" si="8"/>
        <v>1</v>
      </c>
      <c r="AA21" s="5">
        <f t="shared" si="9"/>
        <v>4.3469394501042249</v>
      </c>
      <c r="AB21" s="5">
        <f t="shared" si="10"/>
        <v>572.05101469297642</v>
      </c>
      <c r="AC21" s="5">
        <f t="shared" si="11"/>
        <v>242.19075756175221</v>
      </c>
      <c r="AD21" s="5">
        <f t="shared" si="12"/>
        <v>6.560729272644171E-2</v>
      </c>
      <c r="AE21" s="5">
        <f t="shared" si="13"/>
        <v>3.6955376825218546E-3</v>
      </c>
      <c r="AG21" s="5" t="s">
        <v>6</v>
      </c>
      <c r="AH21" s="5">
        <f t="shared" si="14"/>
        <v>0</v>
      </c>
      <c r="AI21" s="5">
        <f t="shared" si="23"/>
        <v>2.1199999999999974</v>
      </c>
      <c r="AJ21" s="5">
        <f t="shared" si="24"/>
        <v>9.16</v>
      </c>
      <c r="AK21" s="5">
        <f t="shared" si="25"/>
        <v>7.9199999999999982</v>
      </c>
      <c r="AL21" s="5">
        <f t="shared" si="26"/>
        <v>-3.9299999999999997</v>
      </c>
      <c r="AM21" s="5">
        <f t="shared" si="27"/>
        <v>-8.0800000000000018</v>
      </c>
    </row>
    <row r="22" spans="1:39" x14ac:dyDescent="0.3">
      <c r="B22" s="13">
        <v>31.49</v>
      </c>
      <c r="C22" s="13">
        <v>34.96</v>
      </c>
      <c r="D22" s="13">
        <v>40</v>
      </c>
      <c r="E22" s="13">
        <v>35.630000000000003</v>
      </c>
      <c r="F22" s="13">
        <v>40</v>
      </c>
      <c r="G22" s="13">
        <v>40</v>
      </c>
      <c r="J22" s="5">
        <f t="shared" ref="J22" si="48">B22-$B$55</f>
        <v>16.38</v>
      </c>
      <c r="K22" s="5">
        <f t="shared" ref="K22" si="49">C22-$C$55</f>
        <v>13.690000000000001</v>
      </c>
      <c r="L22" s="5">
        <v>7.110000000000003</v>
      </c>
      <c r="M22" s="5">
        <v>6.84</v>
      </c>
      <c r="N22" s="5">
        <f t="shared" ref="N22" si="50">F22-$F$55</f>
        <v>19.34</v>
      </c>
      <c r="O22" s="5">
        <f t="shared" ref="O22" si="51">G22-$G$55</f>
        <v>23.84</v>
      </c>
      <c r="R22" s="5">
        <f t="shared" si="2"/>
        <v>0</v>
      </c>
      <c r="S22" s="5">
        <f t="shared" si="3"/>
        <v>-2.6899999999999977</v>
      </c>
      <c r="T22" s="5">
        <f t="shared" si="4"/>
        <v>-9.269999999999996</v>
      </c>
      <c r="U22" s="5">
        <f t="shared" si="5"/>
        <v>-9.5399999999999991</v>
      </c>
      <c r="V22" s="5">
        <f t="shared" si="6"/>
        <v>2.9600000000000009</v>
      </c>
      <c r="W22" s="5">
        <f t="shared" si="7"/>
        <v>7.4600000000000009</v>
      </c>
      <c r="Z22" s="5">
        <f t="shared" si="8"/>
        <v>1</v>
      </c>
      <c r="AA22" s="5">
        <f t="shared" si="9"/>
        <v>6.453134073777</v>
      </c>
      <c r="AB22" s="5">
        <f t="shared" si="10"/>
        <v>617.37360777766764</v>
      </c>
      <c r="AC22" s="5">
        <f t="shared" si="11"/>
        <v>744.43392886799847</v>
      </c>
      <c r="AD22" s="5">
        <f t="shared" si="12"/>
        <v>0.12851422833200823</v>
      </c>
      <c r="AE22" s="5">
        <f t="shared" si="13"/>
        <v>5.6795801457824608E-3</v>
      </c>
      <c r="AH22" s="5">
        <f t="shared" si="14"/>
        <v>0</v>
      </c>
      <c r="AI22" s="5">
        <f t="shared" si="23"/>
        <v>2.6899999999999977</v>
      </c>
      <c r="AJ22" s="5">
        <f t="shared" si="24"/>
        <v>9.269999999999996</v>
      </c>
      <c r="AK22" s="5">
        <f t="shared" si="25"/>
        <v>9.5399999999999991</v>
      </c>
      <c r="AL22" s="5">
        <f t="shared" si="26"/>
        <v>-2.9600000000000009</v>
      </c>
      <c r="AM22" s="5">
        <f t="shared" si="27"/>
        <v>-7.4600000000000009</v>
      </c>
    </row>
    <row r="23" spans="1:39" x14ac:dyDescent="0.3">
      <c r="B23" s="13">
        <v>35.21</v>
      </c>
      <c r="C23" s="13">
        <v>30.3</v>
      </c>
      <c r="D23" s="13">
        <v>40</v>
      </c>
      <c r="E23" s="13">
        <v>34.299999999999997</v>
      </c>
      <c r="F23" s="13">
        <v>40</v>
      </c>
      <c r="G23" s="13">
        <v>40</v>
      </c>
      <c r="J23" s="5">
        <f t="shared" ref="J23" si="52">B23-$B$56</f>
        <v>19.32</v>
      </c>
      <c r="K23" s="5">
        <f t="shared" ref="K23" si="53">C23-$C$56</f>
        <v>9.490000000000002</v>
      </c>
      <c r="L23" s="5">
        <v>7.0699999999999967</v>
      </c>
      <c r="M23" s="5">
        <v>6.84</v>
      </c>
      <c r="N23" s="5">
        <f t="shared" ref="N23" si="54">F23-$F$56</f>
        <v>19.010000000000002</v>
      </c>
      <c r="O23" s="5">
        <f t="shared" ref="O23" si="55">G23-$G$56</f>
        <v>23.68</v>
      </c>
      <c r="R23" s="5">
        <f t="shared" si="2"/>
        <v>0</v>
      </c>
      <c r="S23" s="5">
        <f t="shared" si="3"/>
        <v>-9.8299999999999983</v>
      </c>
      <c r="T23" s="5">
        <f t="shared" si="4"/>
        <v>-12.250000000000004</v>
      </c>
      <c r="U23" s="5">
        <f t="shared" si="5"/>
        <v>-12.48</v>
      </c>
      <c r="V23" s="5">
        <f t="shared" si="6"/>
        <v>-0.30999999999999872</v>
      </c>
      <c r="W23" s="5">
        <f t="shared" si="7"/>
        <v>4.3599999999999994</v>
      </c>
      <c r="Z23" s="5">
        <f t="shared" si="8"/>
        <v>1</v>
      </c>
      <c r="AA23" s="5">
        <f t="shared" si="9"/>
        <v>910.17490551456694</v>
      </c>
      <c r="AB23" s="5">
        <f t="shared" si="10"/>
        <v>4870.9923430511526</v>
      </c>
      <c r="AC23" s="5">
        <f t="shared" si="11"/>
        <v>5712.8700573712586</v>
      </c>
      <c r="AD23" s="5">
        <f t="shared" si="12"/>
        <v>1.2397076999389856</v>
      </c>
      <c r="AE23" s="5">
        <f t="shared" si="13"/>
        <v>4.8697786228781272E-2</v>
      </c>
      <c r="AH23" s="5">
        <f t="shared" si="14"/>
        <v>0</v>
      </c>
      <c r="AI23" s="5">
        <f t="shared" si="23"/>
        <v>9.8299999999999983</v>
      </c>
      <c r="AJ23" s="5">
        <f t="shared" si="24"/>
        <v>12.250000000000002</v>
      </c>
      <c r="AK23" s="5">
        <f t="shared" si="25"/>
        <v>12.48</v>
      </c>
      <c r="AL23" s="5">
        <f t="shared" si="26"/>
        <v>0.30999999999999883</v>
      </c>
      <c r="AM23" s="5">
        <f t="shared" si="27"/>
        <v>-4.3599999999999994</v>
      </c>
    </row>
    <row r="24" spans="1:39" x14ac:dyDescent="0.3">
      <c r="A24" s="5" t="s">
        <v>7</v>
      </c>
      <c r="B24" s="13">
        <v>19.559999999999999</v>
      </c>
      <c r="C24" s="13">
        <v>25.27</v>
      </c>
      <c r="D24" s="13">
        <v>21.14</v>
      </c>
      <c r="E24" s="13">
        <v>24.14</v>
      </c>
      <c r="F24" s="13">
        <v>23.45</v>
      </c>
      <c r="G24" s="13">
        <v>20.73</v>
      </c>
      <c r="I24" s="5" t="s">
        <v>7</v>
      </c>
      <c r="J24" s="5">
        <f t="shared" ref="J24" si="56">B24-$B$54</f>
        <v>3.9699999999999989</v>
      </c>
      <c r="K24" s="5">
        <f t="shared" ref="K24" si="57">C24-$C$54</f>
        <v>5.0599999999999987</v>
      </c>
      <c r="L24" s="5">
        <v>-0.45000000000000284</v>
      </c>
      <c r="M24" s="5">
        <v>2.1000000000000014</v>
      </c>
      <c r="N24" s="5">
        <f t="shared" ref="N24" si="58">F24-$F$54</f>
        <v>3.0299999999999976</v>
      </c>
      <c r="O24" s="5">
        <f t="shared" ref="O24" si="59">G24-$G$54</f>
        <v>4.4600000000000009</v>
      </c>
      <c r="Q24" s="5" t="s">
        <v>7</v>
      </c>
      <c r="R24" s="5">
        <f t="shared" si="2"/>
        <v>0</v>
      </c>
      <c r="S24" s="5">
        <f t="shared" si="3"/>
        <v>1.0899999999999999</v>
      </c>
      <c r="T24" s="5">
        <f t="shared" si="4"/>
        <v>-4.4200000000000017</v>
      </c>
      <c r="U24" s="5">
        <f t="shared" si="5"/>
        <v>-1.8699999999999974</v>
      </c>
      <c r="V24" s="5">
        <f t="shared" si="6"/>
        <v>-0.94000000000000128</v>
      </c>
      <c r="W24" s="5">
        <f t="shared" si="7"/>
        <v>0.49000000000000199</v>
      </c>
      <c r="Y24" s="5" t="s">
        <v>7</v>
      </c>
      <c r="Z24" s="5">
        <f t="shared" si="8"/>
        <v>1</v>
      </c>
      <c r="AA24" s="5">
        <f t="shared" si="9"/>
        <v>0.46976137460700595</v>
      </c>
      <c r="AB24" s="5">
        <f t="shared" si="10"/>
        <v>21.406840876577814</v>
      </c>
      <c r="AC24" s="5">
        <f t="shared" si="11"/>
        <v>3.6553258009175957</v>
      </c>
      <c r="AD24" s="5">
        <f t="shared" si="12"/>
        <v>1.9185282386505302</v>
      </c>
      <c r="AE24" s="5">
        <f t="shared" si="13"/>
        <v>0.71202509779853496</v>
      </c>
      <c r="AG24" s="5" t="s">
        <v>7</v>
      </c>
      <c r="AH24" s="5">
        <f t="shared" si="14"/>
        <v>0</v>
      </c>
      <c r="AI24" s="5">
        <f t="shared" si="23"/>
        <v>-1.0899999999999999</v>
      </c>
      <c r="AJ24" s="5">
        <f t="shared" si="24"/>
        <v>4.4200000000000017</v>
      </c>
      <c r="AK24" s="5">
        <f t="shared" si="25"/>
        <v>1.8699999999999974</v>
      </c>
      <c r="AL24" s="5">
        <f t="shared" si="26"/>
        <v>0.94000000000000106</v>
      </c>
      <c r="AM24" s="5">
        <f t="shared" si="27"/>
        <v>-0.49000000000000188</v>
      </c>
    </row>
    <row r="25" spans="1:39" x14ac:dyDescent="0.3">
      <c r="B25" s="13">
        <v>20.34</v>
      </c>
      <c r="C25" s="13">
        <v>25.98</v>
      </c>
      <c r="D25" s="13">
        <v>21.03</v>
      </c>
      <c r="E25" s="13">
        <v>24.24</v>
      </c>
      <c r="F25" s="13">
        <v>22.45</v>
      </c>
      <c r="G25" s="13">
        <v>20.51</v>
      </c>
      <c r="J25" s="5">
        <f t="shared" ref="J25" si="60">B25-$B$55</f>
        <v>5.23</v>
      </c>
      <c r="K25" s="5">
        <f t="shared" ref="K25" si="61">C25-$C$55</f>
        <v>4.7100000000000009</v>
      </c>
      <c r="L25" s="5">
        <v>-0.28999999999999915</v>
      </c>
      <c r="M25" s="5">
        <v>3.0799999999999983</v>
      </c>
      <c r="N25" s="5">
        <f t="shared" ref="N25" si="62">F25-$F$55</f>
        <v>1.7899999999999991</v>
      </c>
      <c r="O25" s="5">
        <f t="shared" ref="O25" si="63">G25-$G$55</f>
        <v>4.3500000000000014</v>
      </c>
      <c r="R25" s="5">
        <f t="shared" si="2"/>
        <v>0</v>
      </c>
      <c r="S25" s="5">
        <f t="shared" si="3"/>
        <v>-0.51999999999999957</v>
      </c>
      <c r="T25" s="5">
        <f t="shared" si="4"/>
        <v>-5.52</v>
      </c>
      <c r="U25" s="5">
        <f t="shared" si="5"/>
        <v>-2.1500000000000021</v>
      </c>
      <c r="V25" s="5">
        <f t="shared" si="6"/>
        <v>-3.4400000000000013</v>
      </c>
      <c r="W25" s="5">
        <f t="shared" si="7"/>
        <v>-0.87999999999999901</v>
      </c>
      <c r="Z25" s="5">
        <f t="shared" si="8"/>
        <v>1</v>
      </c>
      <c r="AA25" s="5">
        <f t="shared" si="9"/>
        <v>1.4339552480158269</v>
      </c>
      <c r="AB25" s="5">
        <f t="shared" si="10"/>
        <v>45.886567936506459</v>
      </c>
      <c r="AC25" s="5">
        <f t="shared" si="11"/>
        <v>4.4382778882713865</v>
      </c>
      <c r="AD25" s="5">
        <f t="shared" si="12"/>
        <v>10.852834619581385</v>
      </c>
      <c r="AE25" s="5">
        <f t="shared" si="13"/>
        <v>1.840375301249749</v>
      </c>
      <c r="AH25" s="5">
        <f t="shared" si="14"/>
        <v>0</v>
      </c>
      <c r="AI25" s="5">
        <f t="shared" si="23"/>
        <v>0.51999999999999946</v>
      </c>
      <c r="AJ25" s="5">
        <f t="shared" si="24"/>
        <v>5.52</v>
      </c>
      <c r="AK25" s="5">
        <f t="shared" si="25"/>
        <v>2.1500000000000021</v>
      </c>
      <c r="AL25" s="5">
        <f t="shared" si="26"/>
        <v>3.4400000000000013</v>
      </c>
      <c r="AM25" s="5">
        <f t="shared" si="27"/>
        <v>0.87999999999999923</v>
      </c>
    </row>
    <row r="26" spans="1:39" x14ac:dyDescent="0.3">
      <c r="B26" s="13">
        <v>19.329999999999998</v>
      </c>
      <c r="C26" s="13">
        <v>25.13</v>
      </c>
      <c r="D26" s="13">
        <v>21.12</v>
      </c>
      <c r="E26" s="13">
        <v>23.85</v>
      </c>
      <c r="F26" s="13">
        <v>22.34</v>
      </c>
      <c r="G26" s="13">
        <v>19.05</v>
      </c>
      <c r="J26" s="5">
        <f t="shared" ref="J26" si="64">B26-$B$56</f>
        <v>3.4399999999999977</v>
      </c>
      <c r="K26" s="5">
        <f t="shared" ref="K26" si="65">C26-$C$56</f>
        <v>4.32</v>
      </c>
      <c r="L26" s="5">
        <v>-0.25999999999999801</v>
      </c>
      <c r="M26" s="5">
        <v>3.1099999999999994</v>
      </c>
      <c r="N26" s="5">
        <f t="shared" ref="N26" si="66">F26-$F$56</f>
        <v>1.3500000000000014</v>
      </c>
      <c r="O26" s="5">
        <f t="shared" ref="O26" si="67">G26-$G$56</f>
        <v>2.7300000000000004</v>
      </c>
      <c r="R26" s="5">
        <f t="shared" si="2"/>
        <v>0</v>
      </c>
      <c r="S26" s="5">
        <f t="shared" si="3"/>
        <v>0.88000000000000256</v>
      </c>
      <c r="T26" s="5">
        <f t="shared" si="4"/>
        <v>-3.6999999999999957</v>
      </c>
      <c r="U26" s="5">
        <f t="shared" si="5"/>
        <v>-0.32999999999999829</v>
      </c>
      <c r="V26" s="5">
        <f t="shared" si="6"/>
        <v>-2.0899999999999963</v>
      </c>
      <c r="W26" s="5">
        <f t="shared" si="7"/>
        <v>-0.7099999999999973</v>
      </c>
      <c r="Z26" s="5">
        <f t="shared" si="8"/>
        <v>1</v>
      </c>
      <c r="AA26" s="5">
        <f t="shared" si="9"/>
        <v>0.54336743126302811</v>
      </c>
      <c r="AB26" s="5">
        <f t="shared" si="10"/>
        <v>12.996038341699727</v>
      </c>
      <c r="AC26" s="5">
        <f t="shared" si="11"/>
        <v>1.2570133745218268</v>
      </c>
      <c r="AD26" s="5">
        <f t="shared" si="12"/>
        <v>4.2574807298134285</v>
      </c>
      <c r="AE26" s="5">
        <f t="shared" si="13"/>
        <v>1.6358041171155591</v>
      </c>
      <c r="AH26" s="5">
        <f t="shared" si="14"/>
        <v>0</v>
      </c>
      <c r="AI26" s="5">
        <f t="shared" si="23"/>
        <v>-0.88000000000000256</v>
      </c>
      <c r="AJ26" s="5">
        <f t="shared" si="24"/>
        <v>3.6999999999999953</v>
      </c>
      <c r="AK26" s="5">
        <f t="shared" si="25"/>
        <v>0.32999999999999824</v>
      </c>
      <c r="AL26" s="5">
        <f t="shared" si="26"/>
        <v>2.0899999999999963</v>
      </c>
      <c r="AM26" s="5">
        <f t="shared" si="27"/>
        <v>0.70999999999999719</v>
      </c>
    </row>
    <row r="27" spans="1:39" x14ac:dyDescent="0.3">
      <c r="A27" s="5" t="s">
        <v>8</v>
      </c>
      <c r="B27" s="13">
        <v>25.94</v>
      </c>
      <c r="C27" s="13">
        <v>36.31</v>
      </c>
      <c r="D27" s="13">
        <v>26.62</v>
      </c>
      <c r="E27" s="13">
        <v>28.9</v>
      </c>
      <c r="F27" s="13">
        <v>27.38</v>
      </c>
      <c r="G27" s="13">
        <v>24.72</v>
      </c>
      <c r="I27" s="5" t="s">
        <v>8</v>
      </c>
      <c r="J27" s="5">
        <f t="shared" ref="J27" si="68">B27-$B$54</f>
        <v>10.350000000000001</v>
      </c>
      <c r="K27" s="5">
        <f t="shared" ref="K27" si="69">C27-$C$54</f>
        <v>16.100000000000001</v>
      </c>
      <c r="L27" s="5">
        <v>9.5799999999999983</v>
      </c>
      <c r="M27" s="5">
        <v>5.0600000000000023</v>
      </c>
      <c r="N27" s="5">
        <f t="shared" ref="N27" si="70">F27-$F$54</f>
        <v>6.9599999999999973</v>
      </c>
      <c r="O27" s="5">
        <f t="shared" ref="O27" si="71">G27-$G$54</f>
        <v>8.4499999999999993</v>
      </c>
      <c r="Q27" s="5" t="s">
        <v>8</v>
      </c>
      <c r="R27" s="5">
        <f t="shared" si="2"/>
        <v>0</v>
      </c>
      <c r="S27" s="5">
        <f t="shared" si="3"/>
        <v>5.75</v>
      </c>
      <c r="T27" s="5">
        <f t="shared" si="4"/>
        <v>-0.77000000000000313</v>
      </c>
      <c r="U27" s="5">
        <f t="shared" si="5"/>
        <v>-5.2899999999999991</v>
      </c>
      <c r="V27" s="5">
        <f t="shared" si="6"/>
        <v>-3.3900000000000041</v>
      </c>
      <c r="W27" s="5">
        <f t="shared" si="7"/>
        <v>-1.9000000000000021</v>
      </c>
      <c r="Y27" s="5" t="s">
        <v>8</v>
      </c>
      <c r="Z27" s="5">
        <f t="shared" si="8"/>
        <v>1</v>
      </c>
      <c r="AA27" s="5">
        <f t="shared" si="9"/>
        <v>1.8581361171917516E-2</v>
      </c>
      <c r="AB27" s="5">
        <f t="shared" si="10"/>
        <v>1.7052697835359172</v>
      </c>
      <c r="AC27" s="5">
        <f t="shared" si="11"/>
        <v>39.124488886146167</v>
      </c>
      <c r="AD27" s="5">
        <f t="shared" si="12"/>
        <v>10.483147230866935</v>
      </c>
      <c r="AE27" s="5">
        <f t="shared" si="13"/>
        <v>3.7321319661472354</v>
      </c>
      <c r="AG27" s="5" t="s">
        <v>8</v>
      </c>
      <c r="AH27" s="5">
        <f t="shared" si="14"/>
        <v>0</v>
      </c>
      <c r="AI27" s="5">
        <f t="shared" si="23"/>
        <v>-5.75</v>
      </c>
      <c r="AJ27" s="5">
        <f t="shared" si="24"/>
        <v>0.77000000000000313</v>
      </c>
      <c r="AK27" s="5">
        <f t="shared" si="25"/>
        <v>5.2899999999999991</v>
      </c>
      <c r="AL27" s="5">
        <f t="shared" si="26"/>
        <v>3.3900000000000041</v>
      </c>
      <c r="AM27" s="5">
        <f t="shared" si="27"/>
        <v>1.9000000000000021</v>
      </c>
    </row>
    <row r="28" spans="1:39" x14ac:dyDescent="0.3">
      <c r="B28" s="13">
        <v>24.37</v>
      </c>
      <c r="C28" s="13">
        <v>32.61</v>
      </c>
      <c r="D28" s="13">
        <v>28.14</v>
      </c>
      <c r="E28" s="13">
        <v>30.58</v>
      </c>
      <c r="F28" s="13">
        <v>27.44</v>
      </c>
      <c r="G28" s="13">
        <v>25.02</v>
      </c>
      <c r="J28" s="5">
        <f t="shared" ref="J28" si="72">B28-$B$55</f>
        <v>9.2600000000000016</v>
      </c>
      <c r="K28" s="5">
        <f t="shared" ref="K28" si="73">C28-$C$55</f>
        <v>11.34</v>
      </c>
      <c r="L28" s="5">
        <v>9.4200000000000017</v>
      </c>
      <c r="M28" s="5">
        <v>5.34</v>
      </c>
      <c r="N28" s="5">
        <f t="shared" ref="N28" si="74">F28-$F$55</f>
        <v>6.7800000000000011</v>
      </c>
      <c r="O28" s="5">
        <f t="shared" ref="O28" si="75">G28-$G$55</f>
        <v>8.86</v>
      </c>
      <c r="R28" s="5">
        <f t="shared" si="2"/>
        <v>0</v>
      </c>
      <c r="S28" s="5">
        <f t="shared" si="3"/>
        <v>2.0799999999999983</v>
      </c>
      <c r="T28" s="5">
        <f t="shared" si="4"/>
        <v>0.16000000000000014</v>
      </c>
      <c r="U28" s="5">
        <f t="shared" si="5"/>
        <v>-3.9200000000000017</v>
      </c>
      <c r="V28" s="5">
        <f t="shared" si="6"/>
        <v>-2.4800000000000004</v>
      </c>
      <c r="W28" s="5">
        <f t="shared" si="7"/>
        <v>-0.40000000000000213</v>
      </c>
      <c r="Z28" s="5">
        <f t="shared" si="8"/>
        <v>1</v>
      </c>
      <c r="AA28" s="5">
        <f t="shared" si="9"/>
        <v>0.23651441168139925</v>
      </c>
      <c r="AB28" s="5">
        <f t="shared" si="10"/>
        <v>0.89502507092797234</v>
      </c>
      <c r="AC28" s="5">
        <f t="shared" si="11"/>
        <v>15.136922347609548</v>
      </c>
      <c r="AD28" s="5">
        <f t="shared" si="12"/>
        <v>5.5789746654016223</v>
      </c>
      <c r="AE28" s="5">
        <f t="shared" si="13"/>
        <v>1.3195079107728962</v>
      </c>
      <c r="AH28" s="5">
        <f t="shared" si="14"/>
        <v>0</v>
      </c>
      <c r="AI28" s="5">
        <f t="shared" si="23"/>
        <v>-2.0799999999999983</v>
      </c>
      <c r="AJ28" s="5">
        <f t="shared" si="24"/>
        <v>-0.16000000000000014</v>
      </c>
      <c r="AK28" s="5">
        <f t="shared" si="25"/>
        <v>3.9200000000000013</v>
      </c>
      <c r="AL28" s="5">
        <f t="shared" si="26"/>
        <v>2.4800000000000004</v>
      </c>
      <c r="AM28" s="5">
        <f t="shared" si="27"/>
        <v>0.40000000000000213</v>
      </c>
    </row>
    <row r="29" spans="1:39" x14ac:dyDescent="0.3">
      <c r="B29" s="13">
        <v>24.22</v>
      </c>
      <c r="C29" s="13">
        <v>31.41</v>
      </c>
      <c r="D29" s="13">
        <v>28.7</v>
      </c>
      <c r="E29" s="13">
        <v>28.98</v>
      </c>
      <c r="F29" s="13">
        <v>27.6</v>
      </c>
      <c r="G29" s="13">
        <v>25.1</v>
      </c>
      <c r="J29" s="5">
        <f t="shared" ref="J29" si="76">B29-$B$56</f>
        <v>8.3299999999999983</v>
      </c>
      <c r="K29" s="5">
        <f t="shared" ref="K29" si="77">C29-$C$56</f>
        <v>10.600000000000001</v>
      </c>
      <c r="L29" s="5">
        <v>9.57</v>
      </c>
      <c r="M29" s="5">
        <v>5.66</v>
      </c>
      <c r="N29" s="5">
        <f t="shared" ref="N29" si="78">F29-$F$56</f>
        <v>6.610000000000003</v>
      </c>
      <c r="O29" s="5">
        <f t="shared" ref="O29" si="79">G29-$G$56</f>
        <v>8.7800000000000011</v>
      </c>
      <c r="R29" s="5">
        <f t="shared" si="2"/>
        <v>0</v>
      </c>
      <c r="S29" s="5">
        <f t="shared" si="3"/>
        <v>2.2700000000000031</v>
      </c>
      <c r="T29" s="5">
        <f t="shared" si="4"/>
        <v>1.240000000000002</v>
      </c>
      <c r="U29" s="5">
        <f t="shared" si="5"/>
        <v>-2.6699999999999982</v>
      </c>
      <c r="V29" s="5">
        <f t="shared" si="6"/>
        <v>-1.7199999999999953</v>
      </c>
      <c r="W29" s="5">
        <f t="shared" si="7"/>
        <v>0.45000000000000284</v>
      </c>
      <c r="Z29" s="5">
        <f t="shared" si="8"/>
        <v>1</v>
      </c>
      <c r="AA29" s="5">
        <f t="shared" si="9"/>
        <v>0.20732988645361</v>
      </c>
      <c r="AB29" s="5">
        <f t="shared" si="10"/>
        <v>0.42337265618126296</v>
      </c>
      <c r="AC29" s="5">
        <f t="shared" si="11"/>
        <v>6.3642918700393398</v>
      </c>
      <c r="AD29" s="5">
        <f t="shared" si="12"/>
        <v>3.2943640690702818</v>
      </c>
      <c r="AE29" s="5">
        <f t="shared" si="13"/>
        <v>0.73204284797281116</v>
      </c>
      <c r="AH29" s="5">
        <f t="shared" si="14"/>
        <v>0</v>
      </c>
      <c r="AI29" s="5">
        <f t="shared" si="23"/>
        <v>-2.2700000000000031</v>
      </c>
      <c r="AJ29" s="5">
        <f t="shared" si="24"/>
        <v>-1.2400000000000022</v>
      </c>
      <c r="AK29" s="5">
        <f t="shared" si="25"/>
        <v>2.6699999999999982</v>
      </c>
      <c r="AL29" s="5">
        <f t="shared" si="26"/>
        <v>1.7199999999999953</v>
      </c>
      <c r="AM29" s="5">
        <f t="shared" si="27"/>
        <v>-0.45000000000000301</v>
      </c>
    </row>
    <row r="30" spans="1:39" x14ac:dyDescent="0.3">
      <c r="A30" s="5" t="s">
        <v>10</v>
      </c>
      <c r="B30" s="5">
        <v>14.55</v>
      </c>
      <c r="C30" s="5">
        <v>25.23</v>
      </c>
      <c r="D30" s="5">
        <v>28.65</v>
      </c>
      <c r="E30" s="5">
        <v>24.35</v>
      </c>
      <c r="F30" s="5">
        <v>21.18</v>
      </c>
      <c r="G30" s="5">
        <v>14.67</v>
      </c>
      <c r="I30" s="5" t="s">
        <v>10</v>
      </c>
      <c r="J30" s="5">
        <f t="shared" ref="J30" si="80">B30-$B$54</f>
        <v>-1.0399999999999991</v>
      </c>
      <c r="K30" s="5">
        <f t="shared" ref="K30" si="81">C30-$C$54</f>
        <v>5.0199999999999996</v>
      </c>
      <c r="L30" s="5">
        <v>-4.1400000000000006</v>
      </c>
      <c r="M30" s="5">
        <v>-2.3000000000000007</v>
      </c>
      <c r="N30" s="5">
        <f t="shared" ref="N30" si="82">F30-$F$54</f>
        <v>0.75999999999999801</v>
      </c>
      <c r="O30" s="5">
        <f t="shared" ref="O30" si="83">G30-$G$54</f>
        <v>-1.5999999999999996</v>
      </c>
      <c r="Q30" s="5" t="s">
        <v>10</v>
      </c>
      <c r="R30" s="5">
        <f t="shared" si="2"/>
        <v>0</v>
      </c>
      <c r="S30" s="5">
        <f t="shared" si="3"/>
        <v>6.0599999999999987</v>
      </c>
      <c r="T30" s="5">
        <f t="shared" si="4"/>
        <v>-3.1000000000000014</v>
      </c>
      <c r="U30" s="5">
        <f t="shared" si="5"/>
        <v>-1.2600000000000016</v>
      </c>
      <c r="V30" s="5">
        <f t="shared" si="6"/>
        <v>1.7999999999999972</v>
      </c>
      <c r="W30" s="5">
        <f t="shared" si="7"/>
        <v>-0.5600000000000005</v>
      </c>
      <c r="Y30" s="5" t="s">
        <v>10</v>
      </c>
      <c r="Z30" s="5">
        <f t="shared" si="8"/>
        <v>1</v>
      </c>
      <c r="AA30" s="5">
        <f t="shared" si="9"/>
        <v>1.4988501864457278E-2</v>
      </c>
      <c r="AB30" s="5">
        <f t="shared" si="10"/>
        <v>8.5741877002903522</v>
      </c>
      <c r="AC30" s="5">
        <f t="shared" si="11"/>
        <v>2.3949574092378598</v>
      </c>
      <c r="AD30" s="5">
        <f t="shared" si="12"/>
        <v>0.28717458874925933</v>
      </c>
      <c r="AE30" s="5">
        <f t="shared" si="13"/>
        <v>1.4742692172911016</v>
      </c>
      <c r="AG30" s="5" t="s">
        <v>10</v>
      </c>
      <c r="AH30" s="5">
        <f t="shared" si="14"/>
        <v>0</v>
      </c>
      <c r="AI30" s="5">
        <f t="shared" si="23"/>
        <v>-6.0599999999999978</v>
      </c>
      <c r="AJ30" s="5">
        <f t="shared" si="24"/>
        <v>3.100000000000001</v>
      </c>
      <c r="AK30" s="5">
        <f t="shared" si="25"/>
        <v>1.2600000000000016</v>
      </c>
      <c r="AL30" s="5">
        <f t="shared" si="26"/>
        <v>-1.7999999999999972</v>
      </c>
      <c r="AM30" s="5">
        <f t="shared" si="27"/>
        <v>0.56000000000000039</v>
      </c>
    </row>
    <row r="31" spans="1:39" x14ac:dyDescent="0.3">
      <c r="B31" s="5">
        <v>14.38</v>
      </c>
      <c r="C31" s="5">
        <v>25.16</v>
      </c>
      <c r="D31" s="5">
        <v>28.9</v>
      </c>
      <c r="E31" s="5">
        <v>24.38</v>
      </c>
      <c r="F31" s="5">
        <v>21.32</v>
      </c>
      <c r="G31" s="5">
        <v>14.77</v>
      </c>
      <c r="J31" s="5">
        <f t="shared" ref="J31" si="84">B31-$B$55</f>
        <v>-0.72999999999999865</v>
      </c>
      <c r="K31" s="5">
        <f t="shared" ref="K31" si="85">C31-$C$55</f>
        <v>3.8900000000000006</v>
      </c>
      <c r="L31" s="5">
        <v>-4.5199999999999978</v>
      </c>
      <c r="M31" s="5">
        <v>-2.9299999999999997</v>
      </c>
      <c r="N31" s="5">
        <f t="shared" ref="N31" si="86">F31-$F$55</f>
        <v>0.66000000000000014</v>
      </c>
      <c r="O31" s="5">
        <f t="shared" ref="O31" si="87">G31-$G$55</f>
        <v>-1.3900000000000006</v>
      </c>
      <c r="R31" s="5">
        <f t="shared" si="2"/>
        <v>0</v>
      </c>
      <c r="S31" s="5">
        <f t="shared" si="3"/>
        <v>4.6199999999999992</v>
      </c>
      <c r="T31" s="5">
        <f t="shared" si="4"/>
        <v>-3.7899999999999991</v>
      </c>
      <c r="U31" s="5">
        <f t="shared" si="5"/>
        <v>-2.2000000000000011</v>
      </c>
      <c r="V31" s="5">
        <f t="shared" si="6"/>
        <v>1.3899999999999988</v>
      </c>
      <c r="W31" s="5">
        <f t="shared" si="7"/>
        <v>-0.66000000000000192</v>
      </c>
      <c r="Z31" s="5">
        <f t="shared" si="8"/>
        <v>1</v>
      </c>
      <c r="AA31" s="5">
        <f t="shared" si="9"/>
        <v>4.0666932982560459E-2</v>
      </c>
      <c r="AB31" s="5">
        <f t="shared" si="10"/>
        <v>13.832595700925832</v>
      </c>
      <c r="AC31" s="5">
        <f t="shared" si="11"/>
        <v>4.5947934199881431</v>
      </c>
      <c r="AD31" s="5">
        <f t="shared" si="12"/>
        <v>0.38156480224014017</v>
      </c>
      <c r="AE31" s="5">
        <f t="shared" si="13"/>
        <v>1.5800826237267565</v>
      </c>
      <c r="AH31" s="5">
        <f t="shared" si="14"/>
        <v>0</v>
      </c>
      <c r="AI31" s="5">
        <f t="shared" si="23"/>
        <v>-4.6199999999999992</v>
      </c>
      <c r="AJ31" s="5">
        <f t="shared" si="24"/>
        <v>3.7899999999999991</v>
      </c>
      <c r="AK31" s="5">
        <f t="shared" si="25"/>
        <v>2.2000000000000011</v>
      </c>
      <c r="AL31" s="5">
        <f t="shared" si="26"/>
        <v>-1.3899999999999986</v>
      </c>
      <c r="AM31" s="5">
        <f t="shared" si="27"/>
        <v>0.66000000000000203</v>
      </c>
    </row>
    <row r="32" spans="1:39" x14ac:dyDescent="0.3">
      <c r="B32" s="5">
        <v>14.82</v>
      </c>
      <c r="C32" s="5">
        <v>25.29</v>
      </c>
      <c r="D32" s="5">
        <v>29.55</v>
      </c>
      <c r="E32" s="5">
        <v>24.64</v>
      </c>
      <c r="F32" s="5">
        <v>21.24</v>
      </c>
      <c r="G32" s="5">
        <v>14.61</v>
      </c>
      <c r="J32" s="5">
        <f t="shared" ref="J32" si="88">B32-$B$56</f>
        <v>-1.0700000000000003</v>
      </c>
      <c r="K32" s="5">
        <f t="shared" ref="K32" si="89">C32-$C$56</f>
        <v>4.4800000000000004</v>
      </c>
      <c r="L32" s="5">
        <v>-3.3300000000000018</v>
      </c>
      <c r="M32" s="5">
        <v>-3.25</v>
      </c>
      <c r="N32" s="5">
        <f t="shared" ref="N32" si="90">F32-$F$56</f>
        <v>0.25</v>
      </c>
      <c r="O32" s="5">
        <f t="shared" ref="O32" si="91">G32-$G$56</f>
        <v>-1.7100000000000009</v>
      </c>
      <c r="R32" s="5">
        <f t="shared" si="2"/>
        <v>0</v>
      </c>
      <c r="S32" s="5">
        <f t="shared" si="3"/>
        <v>5.5500000000000007</v>
      </c>
      <c r="T32" s="5">
        <f t="shared" si="4"/>
        <v>-2.2600000000000016</v>
      </c>
      <c r="U32" s="5">
        <f t="shared" si="5"/>
        <v>-2.1799999999999997</v>
      </c>
      <c r="V32" s="5">
        <f t="shared" si="6"/>
        <v>1.3200000000000003</v>
      </c>
      <c r="W32" s="5">
        <f t="shared" si="7"/>
        <v>-0.64000000000000057</v>
      </c>
      <c r="Z32" s="5">
        <f t="shared" si="8"/>
        <v>1</v>
      </c>
      <c r="AA32" s="5">
        <f t="shared" si="9"/>
        <v>2.1344379011787418E-2</v>
      </c>
      <c r="AB32" s="5">
        <f t="shared" si="10"/>
        <v>4.7899148184757196</v>
      </c>
      <c r="AC32" s="5">
        <f t="shared" si="11"/>
        <v>4.5315355411831932</v>
      </c>
      <c r="AD32" s="5">
        <f t="shared" si="12"/>
        <v>0.400534938794811</v>
      </c>
      <c r="AE32" s="5">
        <f t="shared" si="13"/>
        <v>1.5583291593210002</v>
      </c>
      <c r="AH32" s="5">
        <f t="shared" si="14"/>
        <v>0</v>
      </c>
      <c r="AI32" s="5">
        <f t="shared" si="23"/>
        <v>-5.5500000000000007</v>
      </c>
      <c r="AJ32" s="5">
        <f t="shared" si="24"/>
        <v>2.2600000000000016</v>
      </c>
      <c r="AK32" s="5">
        <f t="shared" si="25"/>
        <v>2.1799999999999997</v>
      </c>
      <c r="AL32" s="5">
        <f t="shared" si="26"/>
        <v>-1.3200000000000003</v>
      </c>
      <c r="AM32" s="5">
        <f t="shared" si="27"/>
        <v>0.64000000000000057</v>
      </c>
    </row>
    <row r="33" spans="1:39" x14ac:dyDescent="0.3">
      <c r="A33" s="5" t="s">
        <v>11</v>
      </c>
      <c r="B33" s="5">
        <v>17.920000000000002</v>
      </c>
      <c r="C33" s="5">
        <v>22.15</v>
      </c>
      <c r="D33" s="5">
        <v>24.02</v>
      </c>
      <c r="E33" s="5">
        <v>26.56</v>
      </c>
      <c r="F33" s="5">
        <v>26.7</v>
      </c>
      <c r="G33" s="5">
        <v>21.99</v>
      </c>
      <c r="I33" s="5" t="s">
        <v>11</v>
      </c>
      <c r="J33" s="5">
        <f t="shared" ref="J33" si="92">B33-$B$54</f>
        <v>2.3300000000000018</v>
      </c>
      <c r="K33" s="5">
        <f t="shared" ref="K33" si="93">C33-$C$54</f>
        <v>1.9399999999999977</v>
      </c>
      <c r="L33" s="5">
        <v>1.7199999999999989</v>
      </c>
      <c r="M33" s="5">
        <v>5.7100000000000009</v>
      </c>
      <c r="N33" s="5">
        <f t="shared" ref="N33" si="94">F33-$F$54</f>
        <v>6.2799999999999976</v>
      </c>
      <c r="O33" s="5">
        <f t="shared" ref="O33" si="95">G33-$G$54</f>
        <v>5.7199999999999989</v>
      </c>
      <c r="Q33" s="5" t="s">
        <v>11</v>
      </c>
      <c r="R33" s="5">
        <f t="shared" si="2"/>
        <v>0</v>
      </c>
      <c r="S33" s="5">
        <f t="shared" si="3"/>
        <v>-0.39000000000000412</v>
      </c>
      <c r="T33" s="5">
        <f t="shared" si="4"/>
        <v>-0.61000000000000298</v>
      </c>
      <c r="U33" s="5">
        <f t="shared" si="5"/>
        <v>3.379999999999999</v>
      </c>
      <c r="V33" s="5">
        <f t="shared" si="6"/>
        <v>3.9499999999999957</v>
      </c>
      <c r="W33" s="5">
        <f t="shared" si="7"/>
        <v>3.389999999999997</v>
      </c>
      <c r="Y33" s="5" t="s">
        <v>11</v>
      </c>
      <c r="Z33" s="5">
        <f t="shared" si="8"/>
        <v>1</v>
      </c>
      <c r="AA33" s="5">
        <f t="shared" si="9"/>
        <v>1.3103934038583669</v>
      </c>
      <c r="AB33" s="5">
        <f t="shared" si="10"/>
        <v>1.5262592089605622</v>
      </c>
      <c r="AC33" s="5">
        <f t="shared" si="11"/>
        <v>9.6054698830500829E-2</v>
      </c>
      <c r="AD33" s="5">
        <f t="shared" si="12"/>
        <v>6.4704057740086293E-2</v>
      </c>
      <c r="AE33" s="5">
        <f t="shared" si="13"/>
        <v>9.5391200560035153E-2</v>
      </c>
      <c r="AG33" s="5" t="s">
        <v>11</v>
      </c>
      <c r="AH33" s="5">
        <f t="shared" si="14"/>
        <v>0</v>
      </c>
      <c r="AI33" s="5">
        <f t="shared" si="23"/>
        <v>0.39000000000000401</v>
      </c>
      <c r="AJ33" s="5">
        <f t="shared" si="24"/>
        <v>0.61000000000000298</v>
      </c>
      <c r="AK33" s="5">
        <f t="shared" si="25"/>
        <v>-3.379999999999999</v>
      </c>
      <c r="AL33" s="5">
        <f t="shared" si="26"/>
        <v>-3.9499999999999953</v>
      </c>
      <c r="AM33" s="5">
        <f t="shared" si="27"/>
        <v>-3.389999999999997</v>
      </c>
    </row>
    <row r="34" spans="1:39" x14ac:dyDescent="0.3">
      <c r="B34" s="5">
        <v>17.68</v>
      </c>
      <c r="C34" s="5">
        <v>21.67</v>
      </c>
      <c r="D34" s="5">
        <v>23.85</v>
      </c>
      <c r="E34" s="5">
        <v>26.78</v>
      </c>
      <c r="F34" s="5">
        <v>26.65</v>
      </c>
      <c r="G34" s="5">
        <v>21.91</v>
      </c>
      <c r="J34" s="5">
        <f t="shared" ref="J34" si="96">B34-$B$55</f>
        <v>2.5700000000000003</v>
      </c>
      <c r="K34" s="5">
        <f t="shared" ref="K34" si="97">C34-$C$55</f>
        <v>0.40000000000000213</v>
      </c>
      <c r="L34" s="5">
        <v>2.2800000000000011</v>
      </c>
      <c r="M34" s="5">
        <v>5.120000000000001</v>
      </c>
      <c r="N34" s="5">
        <f t="shared" ref="N34" si="98">F34-$F$55</f>
        <v>5.9899999999999984</v>
      </c>
      <c r="O34" s="5">
        <f t="shared" ref="O34" si="99">G34-$G$55</f>
        <v>5.75</v>
      </c>
      <c r="R34" s="5">
        <f t="shared" si="2"/>
        <v>0</v>
      </c>
      <c r="S34" s="5">
        <f t="shared" si="3"/>
        <v>-2.1699999999999982</v>
      </c>
      <c r="T34" s="5">
        <f t="shared" si="4"/>
        <v>-0.28999999999999915</v>
      </c>
      <c r="U34" s="5">
        <f t="shared" si="5"/>
        <v>2.5500000000000007</v>
      </c>
      <c r="V34" s="5">
        <f t="shared" si="6"/>
        <v>3.4199999999999982</v>
      </c>
      <c r="W34" s="5">
        <f t="shared" si="7"/>
        <v>3.1799999999999997</v>
      </c>
      <c r="Z34" s="5">
        <f t="shared" si="8"/>
        <v>1</v>
      </c>
      <c r="AA34" s="5">
        <f t="shared" si="9"/>
        <v>4.5002339387552315</v>
      </c>
      <c r="AB34" s="5">
        <f t="shared" si="10"/>
        <v>1.2226402776920677</v>
      </c>
      <c r="AC34" s="5">
        <f t="shared" si="11"/>
        <v>0.17075503209429935</v>
      </c>
      <c r="AD34" s="5">
        <f t="shared" si="12"/>
        <v>9.3428078039683782E-2</v>
      </c>
      <c r="AE34" s="5">
        <f t="shared" si="13"/>
        <v>0.11033787453633188</v>
      </c>
      <c r="AH34" s="5">
        <f t="shared" si="14"/>
        <v>0</v>
      </c>
      <c r="AI34" s="5">
        <f t="shared" si="23"/>
        <v>2.1699999999999982</v>
      </c>
      <c r="AJ34" s="5">
        <f t="shared" si="24"/>
        <v>0.28999999999999909</v>
      </c>
      <c r="AK34" s="5">
        <f t="shared" si="25"/>
        <v>-2.5500000000000007</v>
      </c>
      <c r="AL34" s="5">
        <f t="shared" si="26"/>
        <v>-3.4199999999999982</v>
      </c>
      <c r="AM34" s="5">
        <f t="shared" si="27"/>
        <v>-3.1799999999999997</v>
      </c>
    </row>
    <row r="35" spans="1:39" x14ac:dyDescent="0.3">
      <c r="B35" s="5">
        <v>17.98</v>
      </c>
      <c r="C35" s="5">
        <v>21.67</v>
      </c>
      <c r="D35" s="5">
        <v>23.93</v>
      </c>
      <c r="E35" s="5">
        <v>26.97</v>
      </c>
      <c r="F35" s="5">
        <v>27.84</v>
      </c>
      <c r="G35" s="5">
        <v>22.42</v>
      </c>
      <c r="J35" s="5">
        <f t="shared" ref="J35" si="100">B35-$B$56</f>
        <v>2.09</v>
      </c>
      <c r="K35" s="5">
        <f t="shared" ref="K35" si="101">C35-$C$56</f>
        <v>0.86000000000000298</v>
      </c>
      <c r="L35" s="5">
        <v>1.7099999999999973</v>
      </c>
      <c r="M35" s="5">
        <v>5.740000000000002</v>
      </c>
      <c r="N35" s="5">
        <f t="shared" ref="N35" si="102">F35-$F$56</f>
        <v>6.8500000000000014</v>
      </c>
      <c r="O35" s="5">
        <f t="shared" ref="O35" si="103">G35-$G$56</f>
        <v>6.1000000000000014</v>
      </c>
      <c r="R35" s="5">
        <f t="shared" si="2"/>
        <v>0</v>
      </c>
      <c r="S35" s="5">
        <f t="shared" si="3"/>
        <v>-1.2299999999999969</v>
      </c>
      <c r="T35" s="5">
        <f t="shared" si="4"/>
        <v>-0.38000000000000256</v>
      </c>
      <c r="U35" s="5">
        <f t="shared" si="5"/>
        <v>3.6500000000000021</v>
      </c>
      <c r="V35" s="5">
        <f t="shared" si="6"/>
        <v>4.7600000000000016</v>
      </c>
      <c r="W35" s="5">
        <f t="shared" si="7"/>
        <v>4.0100000000000016</v>
      </c>
      <c r="Z35" s="5">
        <f t="shared" si="8"/>
        <v>1</v>
      </c>
      <c r="AA35" s="5">
        <f t="shared" si="9"/>
        <v>2.3456698984637523</v>
      </c>
      <c r="AB35" s="5">
        <f t="shared" si="10"/>
        <v>1.3013418554419358</v>
      </c>
      <c r="AC35" s="5">
        <f t="shared" si="11"/>
        <v>7.9660039207453792E-2</v>
      </c>
      <c r="AD35" s="5">
        <f t="shared" si="12"/>
        <v>3.690602066967278E-2</v>
      </c>
      <c r="AE35" s="5">
        <f t="shared" si="13"/>
        <v>6.2068280964814683E-2</v>
      </c>
      <c r="AH35" s="5">
        <f t="shared" si="14"/>
        <v>0</v>
      </c>
      <c r="AI35" s="5">
        <f t="shared" si="23"/>
        <v>1.2299999999999967</v>
      </c>
      <c r="AJ35" s="5">
        <f t="shared" si="24"/>
        <v>0.3800000000000025</v>
      </c>
      <c r="AK35" s="5">
        <f t="shared" si="25"/>
        <v>-3.6500000000000017</v>
      </c>
      <c r="AL35" s="5">
        <f t="shared" si="26"/>
        <v>-4.7600000000000016</v>
      </c>
      <c r="AM35" s="5">
        <f t="shared" si="27"/>
        <v>-4.0100000000000016</v>
      </c>
    </row>
    <row r="36" spans="1:39" x14ac:dyDescent="0.3">
      <c r="A36" s="5" t="s">
        <v>12</v>
      </c>
      <c r="B36" s="5">
        <v>17.87</v>
      </c>
      <c r="C36" s="5">
        <v>23.53</v>
      </c>
      <c r="D36" s="5">
        <v>28.61</v>
      </c>
      <c r="E36" s="5">
        <v>24.8</v>
      </c>
      <c r="F36" s="5">
        <v>25.89</v>
      </c>
      <c r="G36" s="5">
        <v>18.059999999999999</v>
      </c>
      <c r="I36" s="5" t="s">
        <v>12</v>
      </c>
      <c r="J36" s="5">
        <f t="shared" ref="J36" si="104">B36-$B$54</f>
        <v>2.2800000000000011</v>
      </c>
      <c r="K36" s="5">
        <f t="shared" ref="K36" si="105">C36-$C$54</f>
        <v>3.3200000000000003</v>
      </c>
      <c r="L36" s="5">
        <v>-0.91000000000000014</v>
      </c>
      <c r="M36" s="5">
        <v>1.0000000000001563E-2</v>
      </c>
      <c r="N36" s="5">
        <f t="shared" ref="N36" si="106">F36-$F$54</f>
        <v>5.4699999999999989</v>
      </c>
      <c r="O36" s="5">
        <f t="shared" ref="O36" si="107">G36-$G$54</f>
        <v>1.7899999999999991</v>
      </c>
      <c r="Q36" s="5" t="s">
        <v>12</v>
      </c>
      <c r="R36" s="5">
        <f t="shared" si="2"/>
        <v>0</v>
      </c>
      <c r="S36" s="5">
        <f t="shared" si="3"/>
        <v>1.0399999999999991</v>
      </c>
      <c r="T36" s="5">
        <f t="shared" si="4"/>
        <v>-3.1900000000000013</v>
      </c>
      <c r="U36" s="5">
        <f t="shared" si="5"/>
        <v>-2.2699999999999996</v>
      </c>
      <c r="V36" s="5">
        <f t="shared" si="6"/>
        <v>3.1899999999999977</v>
      </c>
      <c r="W36" s="5">
        <f t="shared" si="7"/>
        <v>-0.49000000000000199</v>
      </c>
      <c r="Y36" s="5" t="s">
        <v>12</v>
      </c>
      <c r="Z36" s="5">
        <f t="shared" si="8"/>
        <v>1</v>
      </c>
      <c r="AA36" s="5">
        <f t="shared" si="9"/>
        <v>0.48632747370614304</v>
      </c>
      <c r="AB36" s="5">
        <f t="shared" si="10"/>
        <v>9.1261097269473979</v>
      </c>
      <c r="AC36" s="5">
        <f t="shared" si="11"/>
        <v>4.82323131076304</v>
      </c>
      <c r="AD36" s="5">
        <f t="shared" si="12"/>
        <v>0.10957571516450458</v>
      </c>
      <c r="AE36" s="5">
        <f t="shared" si="13"/>
        <v>1.404444875737999</v>
      </c>
      <c r="AG36" s="5" t="s">
        <v>12</v>
      </c>
      <c r="AH36" s="5">
        <f t="shared" si="14"/>
        <v>0</v>
      </c>
      <c r="AI36" s="5">
        <f t="shared" si="23"/>
        <v>-1.0399999999999991</v>
      </c>
      <c r="AJ36" s="5">
        <f t="shared" si="24"/>
        <v>3.1900000000000013</v>
      </c>
      <c r="AK36" s="5">
        <f t="shared" si="25"/>
        <v>2.2699999999999996</v>
      </c>
      <c r="AL36" s="5">
        <f t="shared" si="26"/>
        <v>-3.1899999999999977</v>
      </c>
      <c r="AM36" s="5">
        <f t="shared" si="27"/>
        <v>0.49000000000000193</v>
      </c>
    </row>
    <row r="37" spans="1:39" x14ac:dyDescent="0.3">
      <c r="B37" s="5">
        <v>18.2</v>
      </c>
      <c r="C37" s="5">
        <v>24.27</v>
      </c>
      <c r="D37" s="5">
        <v>27.7</v>
      </c>
      <c r="E37" s="5">
        <v>24.54</v>
      </c>
      <c r="F37" s="5">
        <v>26.58</v>
      </c>
      <c r="G37" s="5">
        <v>18.190000000000001</v>
      </c>
      <c r="J37" s="5">
        <f t="shared" ref="J37" si="108">B37-$B$55</f>
        <v>3.09</v>
      </c>
      <c r="K37" s="5">
        <f t="shared" ref="K37" si="109">C37-$C$55</f>
        <v>3</v>
      </c>
      <c r="L37" s="5">
        <v>-1.629999999999999</v>
      </c>
      <c r="M37" s="5">
        <v>-0.71000000000000085</v>
      </c>
      <c r="N37" s="5">
        <f t="shared" ref="N37" si="110">F37-$F$55</f>
        <v>5.9199999999999982</v>
      </c>
      <c r="O37" s="5">
        <f t="shared" ref="O37" si="111">G37-$G$55</f>
        <v>2.0300000000000011</v>
      </c>
      <c r="R37" s="5">
        <f t="shared" si="2"/>
        <v>0</v>
      </c>
      <c r="S37" s="5">
        <f t="shared" si="3"/>
        <v>-8.9999999999999858E-2</v>
      </c>
      <c r="T37" s="5">
        <f t="shared" si="4"/>
        <v>-4.7199999999999989</v>
      </c>
      <c r="U37" s="5">
        <f t="shared" si="5"/>
        <v>-3.8000000000000007</v>
      </c>
      <c r="V37" s="5">
        <f t="shared" si="6"/>
        <v>2.8299999999999983</v>
      </c>
      <c r="W37" s="5">
        <f t="shared" si="7"/>
        <v>-1.0599999999999987</v>
      </c>
      <c r="Z37" s="5">
        <f t="shared" si="8"/>
        <v>1</v>
      </c>
      <c r="AA37" s="5">
        <f t="shared" si="9"/>
        <v>1.0643701824533598</v>
      </c>
      <c r="AB37" s="5">
        <f t="shared" si="10"/>
        <v>26.354912552562318</v>
      </c>
      <c r="AC37" s="5">
        <f t="shared" si="11"/>
        <v>13.928809012737991</v>
      </c>
      <c r="AD37" s="5">
        <f t="shared" si="12"/>
        <v>0.14063231058610134</v>
      </c>
      <c r="AE37" s="5">
        <f t="shared" si="13"/>
        <v>2.0849315216822411</v>
      </c>
      <c r="AH37" s="5">
        <f t="shared" si="14"/>
        <v>0</v>
      </c>
      <c r="AI37" s="5">
        <f t="shared" si="23"/>
        <v>8.9999999999999872E-2</v>
      </c>
      <c r="AJ37" s="5">
        <f t="shared" si="24"/>
        <v>4.7199999999999989</v>
      </c>
      <c r="AK37" s="5">
        <f t="shared" si="25"/>
        <v>3.8000000000000007</v>
      </c>
      <c r="AL37" s="5">
        <f t="shared" si="26"/>
        <v>-2.8299999999999983</v>
      </c>
      <c r="AM37" s="5">
        <f t="shared" si="27"/>
        <v>1.0599999999999987</v>
      </c>
    </row>
    <row r="38" spans="1:39" x14ac:dyDescent="0.3">
      <c r="B38" s="5">
        <v>17.850000000000001</v>
      </c>
      <c r="C38" s="5">
        <v>24.32</v>
      </c>
      <c r="D38" s="5">
        <v>27.83</v>
      </c>
      <c r="E38" s="5">
        <v>25.03</v>
      </c>
      <c r="F38" s="5">
        <v>26.51</v>
      </c>
      <c r="G38" s="5">
        <v>18.010000000000002</v>
      </c>
      <c r="J38" s="5">
        <f t="shared" ref="J38" si="112">B38-$B$56</f>
        <v>1.9600000000000009</v>
      </c>
      <c r="K38" s="5">
        <f t="shared" ref="K38" si="113">C38-$C$56</f>
        <v>3.5100000000000016</v>
      </c>
      <c r="L38" s="5">
        <v>-0.60000000000000142</v>
      </c>
      <c r="M38" s="5">
        <v>-0.10999999999999943</v>
      </c>
      <c r="N38" s="5">
        <f t="shared" ref="N38" si="114">F38-$F$56</f>
        <v>5.5200000000000031</v>
      </c>
      <c r="O38" s="5">
        <f t="shared" ref="O38" si="115">G38-$G$56</f>
        <v>1.6900000000000013</v>
      </c>
      <c r="R38" s="5">
        <f t="shared" si="2"/>
        <v>0</v>
      </c>
      <c r="S38" s="5">
        <f t="shared" si="3"/>
        <v>1.5500000000000007</v>
      </c>
      <c r="T38" s="5">
        <f t="shared" si="4"/>
        <v>-2.5600000000000023</v>
      </c>
      <c r="U38" s="5">
        <f t="shared" si="5"/>
        <v>-2.0700000000000003</v>
      </c>
      <c r="V38" s="5">
        <f t="shared" si="6"/>
        <v>3.5600000000000023</v>
      </c>
      <c r="W38" s="5">
        <f t="shared" si="7"/>
        <v>-0.26999999999999957</v>
      </c>
      <c r="Z38" s="5">
        <f t="shared" si="8"/>
        <v>1</v>
      </c>
      <c r="AA38" s="5">
        <f t="shared" si="9"/>
        <v>0.34151006418859875</v>
      </c>
      <c r="AB38" s="5">
        <f t="shared" si="10"/>
        <v>5.8970768691644144</v>
      </c>
      <c r="AC38" s="5">
        <f t="shared" si="11"/>
        <v>4.1988667344922694</v>
      </c>
      <c r="AD38" s="5">
        <f t="shared" si="12"/>
        <v>8.4787770465479362E-2</v>
      </c>
      <c r="AE38" s="5">
        <f t="shared" si="13"/>
        <v>1.20580782769076</v>
      </c>
      <c r="AH38" s="5">
        <f t="shared" si="14"/>
        <v>0</v>
      </c>
      <c r="AI38" s="5">
        <f t="shared" si="23"/>
        <v>-1.5500000000000005</v>
      </c>
      <c r="AJ38" s="5">
        <f t="shared" si="24"/>
        <v>2.5600000000000023</v>
      </c>
      <c r="AK38" s="5">
        <f t="shared" si="25"/>
        <v>2.0700000000000003</v>
      </c>
      <c r="AL38" s="5">
        <f t="shared" si="26"/>
        <v>-3.5600000000000023</v>
      </c>
      <c r="AM38" s="5">
        <f t="shared" si="27"/>
        <v>0.26999999999999952</v>
      </c>
    </row>
    <row r="39" spans="1:39" x14ac:dyDescent="0.3">
      <c r="A39" s="5" t="s">
        <v>13</v>
      </c>
      <c r="B39" s="5">
        <v>20.14</v>
      </c>
      <c r="C39" s="5">
        <v>26.86</v>
      </c>
      <c r="D39" s="5">
        <v>27.17</v>
      </c>
      <c r="E39" s="5">
        <v>26.72</v>
      </c>
      <c r="F39" s="5">
        <v>27.74</v>
      </c>
      <c r="G39" s="5">
        <v>20.85</v>
      </c>
      <c r="I39" s="5" t="s">
        <v>13</v>
      </c>
      <c r="J39" s="5">
        <f t="shared" ref="J39" si="116">B39-$B$54</f>
        <v>4.5500000000000007</v>
      </c>
      <c r="K39" s="5">
        <f t="shared" ref="K39" si="117">C39-$C$54</f>
        <v>6.6499999999999986</v>
      </c>
      <c r="L39" s="5">
        <v>1.6799999999999997</v>
      </c>
      <c r="M39" s="5">
        <v>3.5500000000000007</v>
      </c>
      <c r="N39" s="5">
        <f t="shared" ref="N39" si="118">F39-$F$54</f>
        <v>7.3199999999999967</v>
      </c>
      <c r="O39" s="5">
        <f t="shared" ref="O39" si="119">G39-$G$54</f>
        <v>4.5800000000000018</v>
      </c>
      <c r="Q39" s="5" t="s">
        <v>13</v>
      </c>
      <c r="R39" s="5">
        <f t="shared" si="2"/>
        <v>0</v>
      </c>
      <c r="S39" s="5">
        <f t="shared" si="3"/>
        <v>2.0999999999999979</v>
      </c>
      <c r="T39" s="5">
        <f t="shared" si="4"/>
        <v>-2.870000000000001</v>
      </c>
      <c r="U39" s="5">
        <f t="shared" si="5"/>
        <v>-1</v>
      </c>
      <c r="V39" s="5">
        <f t="shared" si="6"/>
        <v>2.769999999999996</v>
      </c>
      <c r="W39" s="5">
        <f t="shared" si="7"/>
        <v>3.0000000000001137E-2</v>
      </c>
      <c r="Y39" s="5" t="s">
        <v>13</v>
      </c>
      <c r="Z39" s="5">
        <f t="shared" si="8"/>
        <v>1</v>
      </c>
      <c r="AA39" s="5">
        <f t="shared" si="9"/>
        <v>0.23325824788420224</v>
      </c>
      <c r="AB39" s="5">
        <f t="shared" si="10"/>
        <v>7.3106516018352083</v>
      </c>
      <c r="AC39" s="5">
        <f t="shared" si="11"/>
        <v>2</v>
      </c>
      <c r="AD39" s="5">
        <f t="shared" si="12"/>
        <v>0.14660436865398527</v>
      </c>
      <c r="AE39" s="5">
        <f t="shared" si="13"/>
        <v>0.97942029758692617</v>
      </c>
      <c r="AG39" s="5" t="s">
        <v>13</v>
      </c>
      <c r="AH39" s="5">
        <f t="shared" si="14"/>
        <v>0</v>
      </c>
      <c r="AI39" s="5">
        <f t="shared" si="23"/>
        <v>-2.0999999999999979</v>
      </c>
      <c r="AJ39" s="5">
        <f t="shared" si="24"/>
        <v>2.870000000000001</v>
      </c>
      <c r="AK39" s="5">
        <f t="shared" si="25"/>
        <v>1</v>
      </c>
      <c r="AL39" s="5">
        <f t="shared" si="26"/>
        <v>-2.769999999999996</v>
      </c>
      <c r="AM39" s="5">
        <f t="shared" si="27"/>
        <v>-3.0000000000001033E-2</v>
      </c>
    </row>
    <row r="40" spans="1:39" x14ac:dyDescent="0.3">
      <c r="B40" s="5">
        <v>20.09</v>
      </c>
      <c r="C40" s="5">
        <v>26.49</v>
      </c>
      <c r="D40" s="5">
        <v>27.66</v>
      </c>
      <c r="E40" s="5">
        <v>26.82</v>
      </c>
      <c r="F40" s="5">
        <v>27.92</v>
      </c>
      <c r="G40" s="5">
        <v>21.19</v>
      </c>
      <c r="J40" s="5">
        <f t="shared" ref="J40" si="120">B40-$B$55</f>
        <v>4.9800000000000004</v>
      </c>
      <c r="K40" s="5">
        <f t="shared" ref="K40" si="121">C40-$C$55</f>
        <v>5.2199999999999989</v>
      </c>
      <c r="L40" s="5">
        <v>1.6700000000000017</v>
      </c>
      <c r="M40" s="5">
        <v>2.59</v>
      </c>
      <c r="N40" s="5">
        <f t="shared" ref="N40" si="122">F40-$F$55</f>
        <v>7.2600000000000016</v>
      </c>
      <c r="O40" s="5">
        <f t="shared" ref="O40" si="123">G40-$G$55</f>
        <v>5.0300000000000011</v>
      </c>
      <c r="R40" s="5">
        <f t="shared" si="2"/>
        <v>0</v>
      </c>
      <c r="S40" s="5">
        <f t="shared" si="3"/>
        <v>0.23999999999999844</v>
      </c>
      <c r="T40" s="5">
        <f t="shared" si="4"/>
        <v>-3.3099999999999987</v>
      </c>
      <c r="U40" s="5">
        <f t="shared" si="5"/>
        <v>-2.3900000000000006</v>
      </c>
      <c r="V40" s="5">
        <f t="shared" si="6"/>
        <v>2.2800000000000011</v>
      </c>
      <c r="W40" s="5">
        <f t="shared" si="7"/>
        <v>5.0000000000000711E-2</v>
      </c>
      <c r="Z40" s="5">
        <f t="shared" si="8"/>
        <v>1</v>
      </c>
      <c r="AA40" s="5">
        <f t="shared" si="9"/>
        <v>0.84674531236252804</v>
      </c>
      <c r="AB40" s="5">
        <f t="shared" si="10"/>
        <v>9.9176615995118844</v>
      </c>
      <c r="AC40" s="5">
        <f t="shared" si="11"/>
        <v>5.2415736154334551</v>
      </c>
      <c r="AD40" s="5">
        <f t="shared" si="12"/>
        <v>0.20589775431689311</v>
      </c>
      <c r="AE40" s="5">
        <f t="shared" si="13"/>
        <v>0.96593632892484504</v>
      </c>
      <c r="AH40" s="5">
        <f t="shared" si="14"/>
        <v>0</v>
      </c>
      <c r="AI40" s="5">
        <f t="shared" si="23"/>
        <v>-0.23999999999999852</v>
      </c>
      <c r="AJ40" s="5">
        <f t="shared" si="24"/>
        <v>3.3099999999999992</v>
      </c>
      <c r="AK40" s="5">
        <f t="shared" si="25"/>
        <v>2.3900000000000006</v>
      </c>
      <c r="AL40" s="5">
        <f t="shared" si="26"/>
        <v>-2.2800000000000011</v>
      </c>
      <c r="AM40" s="5">
        <f t="shared" si="27"/>
        <v>-5.0000000000000759E-2</v>
      </c>
    </row>
    <row r="41" spans="1:39" x14ac:dyDescent="0.3">
      <c r="B41" s="5">
        <v>19.89</v>
      </c>
      <c r="C41" s="5">
        <v>26.89</v>
      </c>
      <c r="D41" s="5">
        <v>26.87</v>
      </c>
      <c r="E41" s="5">
        <v>26.1</v>
      </c>
      <c r="F41" s="5">
        <v>27.26</v>
      </c>
      <c r="G41" s="5">
        <v>20.5</v>
      </c>
      <c r="J41" s="5">
        <f t="shared" ref="J41" si="124">B41-$B$56</f>
        <v>4</v>
      </c>
      <c r="K41" s="5">
        <f t="shared" ref="K41" si="125">C41-$C$56</f>
        <v>6.0800000000000018</v>
      </c>
      <c r="L41" s="5">
        <v>2.4399999999999977</v>
      </c>
      <c r="M41" s="5">
        <v>2.84</v>
      </c>
      <c r="N41" s="5">
        <f t="shared" ref="N41" si="126">F41-$F$56</f>
        <v>6.2700000000000031</v>
      </c>
      <c r="O41" s="5">
        <f t="shared" ref="O41" si="127">G41-$G$56</f>
        <v>4.18</v>
      </c>
      <c r="R41" s="5">
        <f t="shared" si="2"/>
        <v>0</v>
      </c>
      <c r="S41" s="5">
        <f t="shared" si="3"/>
        <v>2.0800000000000018</v>
      </c>
      <c r="T41" s="5">
        <f t="shared" si="4"/>
        <v>-1.5600000000000023</v>
      </c>
      <c r="U41" s="5">
        <f t="shared" si="5"/>
        <v>-1.1600000000000001</v>
      </c>
      <c r="V41" s="5">
        <f t="shared" si="6"/>
        <v>2.2700000000000031</v>
      </c>
      <c r="W41" s="5">
        <f t="shared" si="7"/>
        <v>0.17999999999999972</v>
      </c>
      <c r="Z41" s="5">
        <f t="shared" si="8"/>
        <v>1</v>
      </c>
      <c r="AA41" s="5">
        <f t="shared" si="9"/>
        <v>0.2365144116813987</v>
      </c>
      <c r="AB41" s="5">
        <f t="shared" si="10"/>
        <v>2.9485384345822068</v>
      </c>
      <c r="AC41" s="5">
        <f t="shared" si="11"/>
        <v>2.23457427614444</v>
      </c>
      <c r="AD41" s="5">
        <f t="shared" si="12"/>
        <v>0.20732988645361</v>
      </c>
      <c r="AE41" s="5">
        <f t="shared" si="13"/>
        <v>0.88270299629065507</v>
      </c>
      <c r="AH41" s="5">
        <f t="shared" si="14"/>
        <v>0</v>
      </c>
      <c r="AI41" s="5">
        <f t="shared" si="23"/>
        <v>-2.0800000000000018</v>
      </c>
      <c r="AJ41" s="5">
        <f t="shared" si="24"/>
        <v>1.5600000000000023</v>
      </c>
      <c r="AK41" s="5">
        <f t="shared" si="25"/>
        <v>1.1600000000000001</v>
      </c>
      <c r="AL41" s="5">
        <f t="shared" si="26"/>
        <v>-2.2700000000000031</v>
      </c>
      <c r="AM41" s="5">
        <f t="shared" si="27"/>
        <v>-0.17999999999999966</v>
      </c>
    </row>
    <row r="42" spans="1:39" x14ac:dyDescent="0.3">
      <c r="A42" s="5" t="s">
        <v>55</v>
      </c>
      <c r="B42" s="5">
        <v>18.47</v>
      </c>
      <c r="C42" s="5">
        <v>28.55</v>
      </c>
      <c r="D42" s="5">
        <v>37.299999999999997</v>
      </c>
      <c r="E42" s="5">
        <v>24.84</v>
      </c>
      <c r="F42" s="5">
        <v>29.62</v>
      </c>
      <c r="G42" s="5">
        <v>22.72</v>
      </c>
      <c r="I42" s="5" t="s">
        <v>55</v>
      </c>
      <c r="J42" s="5">
        <f t="shared" ref="J42" si="128">B42-$B$54</f>
        <v>2.879999999999999</v>
      </c>
      <c r="K42" s="5">
        <f t="shared" ref="K42" si="129">C42-$C$54</f>
        <v>8.34</v>
      </c>
      <c r="L42" s="5">
        <v>-2.1999999999999993</v>
      </c>
      <c r="M42" s="5">
        <v>-1.5999999999999979</v>
      </c>
      <c r="N42" s="5">
        <f t="shared" ref="N42" si="130">F42-$F$54</f>
        <v>9.1999999999999993</v>
      </c>
      <c r="O42" s="5">
        <f t="shared" ref="O42" si="131">G42-$G$54</f>
        <v>6.4499999999999993</v>
      </c>
      <c r="Q42" s="5" t="s">
        <v>55</v>
      </c>
      <c r="R42" s="5">
        <f t="shared" si="2"/>
        <v>0</v>
      </c>
      <c r="S42" s="5">
        <f t="shared" si="3"/>
        <v>5.4600000000000009</v>
      </c>
      <c r="T42" s="5">
        <f t="shared" si="4"/>
        <v>-5.0799999999999983</v>
      </c>
      <c r="U42" s="5">
        <f t="shared" si="5"/>
        <v>-4.4799999999999969</v>
      </c>
      <c r="V42" s="5">
        <f t="shared" si="6"/>
        <v>6.32</v>
      </c>
      <c r="W42" s="5">
        <f t="shared" si="7"/>
        <v>3.5700000000000003</v>
      </c>
      <c r="Y42" s="5" t="s">
        <v>55</v>
      </c>
      <c r="Z42" s="5">
        <f t="shared" si="8"/>
        <v>1</v>
      </c>
      <c r="AA42" s="5">
        <f t="shared" si="9"/>
        <v>2.2718320583129847E-2</v>
      </c>
      <c r="AB42" s="5">
        <f t="shared" si="10"/>
        <v>33.824577297964126</v>
      </c>
      <c r="AC42" s="5">
        <f t="shared" si="11"/>
        <v>22.315898661606433</v>
      </c>
      <c r="AD42" s="5">
        <f t="shared" si="12"/>
        <v>1.2516716837337844E-2</v>
      </c>
      <c r="AE42" s="5">
        <f t="shared" si="13"/>
        <v>8.4202098554105639E-2</v>
      </c>
      <c r="AG42" s="5" t="s">
        <v>55</v>
      </c>
      <c r="AH42" s="5">
        <f t="shared" si="14"/>
        <v>0</v>
      </c>
      <c r="AI42" s="5">
        <f t="shared" si="23"/>
        <v>-5.4600000000000009</v>
      </c>
      <c r="AJ42" s="5">
        <f t="shared" si="24"/>
        <v>5.0799999999999983</v>
      </c>
      <c r="AK42" s="5">
        <f t="shared" si="25"/>
        <v>4.4799999999999969</v>
      </c>
      <c r="AL42" s="5">
        <f t="shared" si="26"/>
        <v>-6.32</v>
      </c>
      <c r="AM42" s="5">
        <f t="shared" si="27"/>
        <v>-3.57</v>
      </c>
    </row>
    <row r="43" spans="1:39" x14ac:dyDescent="0.3">
      <c r="B43" s="5">
        <v>18.309999999999999</v>
      </c>
      <c r="C43" s="5">
        <v>28.19</v>
      </c>
      <c r="D43" s="5">
        <v>35.51</v>
      </c>
      <c r="E43" s="5">
        <v>26.91</v>
      </c>
      <c r="F43" s="5">
        <v>29.69</v>
      </c>
      <c r="G43" s="5">
        <v>21.99</v>
      </c>
      <c r="J43" s="5">
        <f t="shared" ref="J43" si="132">B43-$B$55</f>
        <v>3.1999999999999993</v>
      </c>
      <c r="K43" s="5">
        <f t="shared" ref="K43" si="133">C43-$C$55</f>
        <v>6.9200000000000017</v>
      </c>
      <c r="L43" s="5">
        <v>-2.0299999999999976</v>
      </c>
      <c r="M43" s="5">
        <v>-2.6500000000000021</v>
      </c>
      <c r="N43" s="5">
        <f t="shared" ref="N43" si="134">F43-$F$55</f>
        <v>9.0300000000000011</v>
      </c>
      <c r="O43" s="5">
        <f t="shared" ref="O43" si="135">G43-$G$55</f>
        <v>5.8299999999999983</v>
      </c>
      <c r="R43" s="5">
        <f t="shared" si="2"/>
        <v>0</v>
      </c>
      <c r="S43" s="5">
        <f t="shared" si="3"/>
        <v>3.7200000000000024</v>
      </c>
      <c r="T43" s="5">
        <f t="shared" si="4"/>
        <v>-5.2299999999999969</v>
      </c>
      <c r="U43" s="5">
        <f t="shared" si="5"/>
        <v>-5.8500000000000014</v>
      </c>
      <c r="V43" s="5">
        <f t="shared" si="6"/>
        <v>5.8300000000000018</v>
      </c>
      <c r="W43" s="5">
        <f t="shared" si="7"/>
        <v>2.629999999999999</v>
      </c>
      <c r="Z43" s="5">
        <f t="shared" si="8"/>
        <v>1</v>
      </c>
      <c r="AA43" s="5">
        <f t="shared" si="9"/>
        <v>7.5887180274690297E-2</v>
      </c>
      <c r="AB43" s="5">
        <f t="shared" si="10"/>
        <v>37.530718375420037</v>
      </c>
      <c r="AC43" s="5">
        <f t="shared" si="11"/>
        <v>57.680029607093189</v>
      </c>
      <c r="AD43" s="5">
        <f t="shared" si="12"/>
        <v>1.7579038823262623E-2</v>
      </c>
      <c r="AE43" s="5">
        <f t="shared" si="13"/>
        <v>0.16154410382968665</v>
      </c>
      <c r="AH43" s="5">
        <f t="shared" si="14"/>
        <v>0</v>
      </c>
      <c r="AI43" s="5">
        <f t="shared" si="23"/>
        <v>-3.7200000000000029</v>
      </c>
      <c r="AJ43" s="5">
        <f t="shared" si="24"/>
        <v>5.2299999999999969</v>
      </c>
      <c r="AK43" s="5">
        <f t="shared" si="25"/>
        <v>5.8500000000000014</v>
      </c>
      <c r="AL43" s="5">
        <f t="shared" si="26"/>
        <v>-5.8300000000000018</v>
      </c>
      <c r="AM43" s="5">
        <f t="shared" si="27"/>
        <v>-2.629999999999999</v>
      </c>
    </row>
    <row r="44" spans="1:39" x14ac:dyDescent="0.3">
      <c r="B44" s="5">
        <v>19.13</v>
      </c>
      <c r="C44" s="5">
        <v>28.37</v>
      </c>
      <c r="D44" s="5">
        <v>36.78</v>
      </c>
      <c r="E44" s="5">
        <v>24.75</v>
      </c>
      <c r="F44" s="5">
        <v>29</v>
      </c>
      <c r="G44" s="5">
        <v>22.1</v>
      </c>
      <c r="J44" s="5">
        <f t="shared" ref="J44" si="136">B44-$B$56</f>
        <v>3.2399999999999984</v>
      </c>
      <c r="K44" s="5">
        <f t="shared" ref="K44" si="137">C44-$C$56</f>
        <v>7.5600000000000023</v>
      </c>
      <c r="L44" s="5">
        <v>-2.4000000000000021</v>
      </c>
      <c r="M44" s="5">
        <v>-2.129999999999999</v>
      </c>
      <c r="N44" s="5">
        <f t="shared" ref="N44" si="138">F44-$F$56</f>
        <v>8.0100000000000016</v>
      </c>
      <c r="O44" s="5">
        <f t="shared" ref="O44" si="139">G44-$G$56</f>
        <v>5.7800000000000011</v>
      </c>
      <c r="R44" s="5">
        <f t="shared" si="2"/>
        <v>0</v>
      </c>
      <c r="S44" s="5">
        <f t="shared" si="3"/>
        <v>4.3200000000000038</v>
      </c>
      <c r="T44" s="5">
        <f t="shared" si="4"/>
        <v>-5.6400000000000006</v>
      </c>
      <c r="U44" s="5">
        <f t="shared" si="5"/>
        <v>-5.3699999999999974</v>
      </c>
      <c r="V44" s="5">
        <f t="shared" si="6"/>
        <v>4.7700000000000031</v>
      </c>
      <c r="W44" s="5">
        <f t="shared" si="7"/>
        <v>2.5400000000000027</v>
      </c>
      <c r="Z44" s="5">
        <f t="shared" si="8"/>
        <v>1</v>
      </c>
      <c r="AA44" s="5">
        <f t="shared" si="9"/>
        <v>5.006686734935125E-2</v>
      </c>
      <c r="AB44" s="5">
        <f t="shared" si="10"/>
        <v>49.866533098272001</v>
      </c>
      <c r="AC44" s="5">
        <f t="shared" si="11"/>
        <v>41.355290580399668</v>
      </c>
      <c r="AD44" s="5">
        <f t="shared" si="12"/>
        <v>3.6651092163496143E-2</v>
      </c>
      <c r="AE44" s="5">
        <f t="shared" si="13"/>
        <v>0.17194272726746768</v>
      </c>
      <c r="AH44" s="5">
        <f t="shared" si="14"/>
        <v>0</v>
      </c>
      <c r="AI44" s="5">
        <f t="shared" si="23"/>
        <v>-4.3200000000000038</v>
      </c>
      <c r="AJ44" s="5">
        <f t="shared" si="24"/>
        <v>5.6400000000000006</v>
      </c>
      <c r="AK44" s="5">
        <f t="shared" si="25"/>
        <v>5.3699999999999974</v>
      </c>
      <c r="AL44" s="5">
        <f t="shared" si="26"/>
        <v>-4.7700000000000031</v>
      </c>
      <c r="AM44" s="5">
        <f t="shared" si="27"/>
        <v>-2.5400000000000027</v>
      </c>
    </row>
    <row r="45" spans="1:39" x14ac:dyDescent="0.3">
      <c r="A45" s="5" t="s">
        <v>24</v>
      </c>
      <c r="B45" s="5">
        <v>18.489999999999998</v>
      </c>
      <c r="C45" s="5">
        <v>22.67</v>
      </c>
      <c r="D45" s="5">
        <v>25.79</v>
      </c>
      <c r="E45" s="5">
        <v>17.5</v>
      </c>
      <c r="F45" s="5">
        <v>19.11</v>
      </c>
      <c r="G45" s="5">
        <v>15.67</v>
      </c>
      <c r="I45" s="5" t="s">
        <v>24</v>
      </c>
      <c r="J45" s="5">
        <f t="shared" ref="J45" si="140">B45-$B$54</f>
        <v>2.8999999999999986</v>
      </c>
      <c r="K45" s="5">
        <f t="shared" ref="K45" si="141">C45-$C$54</f>
        <v>2.4600000000000009</v>
      </c>
      <c r="L45" s="5">
        <v>-2.7300000000000004</v>
      </c>
      <c r="M45" s="5">
        <v>-2.34</v>
      </c>
      <c r="N45" s="5">
        <f t="shared" ref="N45" si="142">F45-$F$54</f>
        <v>-1.3100000000000023</v>
      </c>
      <c r="O45" s="5">
        <f t="shared" ref="O45" si="143">G45-$G$54</f>
        <v>-0.59999999999999964</v>
      </c>
      <c r="Q45" s="5" t="s">
        <v>24</v>
      </c>
      <c r="R45" s="5">
        <f t="shared" si="2"/>
        <v>0</v>
      </c>
      <c r="S45" s="5">
        <f t="shared" si="3"/>
        <v>-0.43999999999999773</v>
      </c>
      <c r="T45" s="5">
        <f t="shared" si="4"/>
        <v>-5.629999999999999</v>
      </c>
      <c r="U45" s="5">
        <f t="shared" si="5"/>
        <v>-5.2399999999999984</v>
      </c>
      <c r="V45" s="5">
        <f t="shared" si="6"/>
        <v>-4.2100000000000009</v>
      </c>
      <c r="W45" s="5">
        <f t="shared" si="7"/>
        <v>-3.4999999999999982</v>
      </c>
      <c r="Y45" s="5" t="s">
        <v>24</v>
      </c>
      <c r="Z45" s="5">
        <f t="shared" si="8"/>
        <v>1</v>
      </c>
      <c r="AA45" s="5">
        <f t="shared" si="9"/>
        <v>1.3566043274476698</v>
      </c>
      <c r="AB45" s="5">
        <f t="shared" si="10"/>
        <v>49.522079793356433</v>
      </c>
      <c r="AC45" s="5">
        <f t="shared" si="11"/>
        <v>37.791765165744927</v>
      </c>
      <c r="AD45" s="5">
        <f t="shared" si="12"/>
        <v>18.507010942484612</v>
      </c>
      <c r="AE45" s="5">
        <f t="shared" si="13"/>
        <v>11.313708498984743</v>
      </c>
      <c r="AG45" s="5" t="s">
        <v>24</v>
      </c>
      <c r="AH45" s="5">
        <f t="shared" si="14"/>
        <v>0</v>
      </c>
      <c r="AI45" s="5">
        <f t="shared" si="23"/>
        <v>0.43999999999999778</v>
      </c>
      <c r="AJ45" s="5">
        <f t="shared" si="24"/>
        <v>5.629999999999999</v>
      </c>
      <c r="AK45" s="5">
        <f t="shared" si="25"/>
        <v>5.2399999999999984</v>
      </c>
      <c r="AL45" s="5">
        <f t="shared" si="26"/>
        <v>4.2100000000000009</v>
      </c>
      <c r="AM45" s="5">
        <f t="shared" si="27"/>
        <v>3.4999999999999978</v>
      </c>
    </row>
    <row r="46" spans="1:39" x14ac:dyDescent="0.3">
      <c r="B46" s="5">
        <v>18.86</v>
      </c>
      <c r="C46" s="5">
        <v>22.94</v>
      </c>
      <c r="D46" s="5">
        <v>25.6</v>
      </c>
      <c r="E46" s="5">
        <v>17.04</v>
      </c>
      <c r="F46" s="5">
        <v>19.18</v>
      </c>
      <c r="G46" s="5">
        <v>15.62</v>
      </c>
      <c r="J46" s="5">
        <f t="shared" ref="J46" si="144">B46-$B$55</f>
        <v>3.75</v>
      </c>
      <c r="K46" s="5">
        <f t="shared" ref="K46" si="145">C46-$C$55</f>
        <v>1.6700000000000017</v>
      </c>
      <c r="L46" s="5">
        <v>-2.0799999999999983</v>
      </c>
      <c r="M46" s="5">
        <v>-2.84</v>
      </c>
      <c r="N46" s="5">
        <f t="shared" ref="N46" si="146">F46-$F$55</f>
        <v>-1.4800000000000004</v>
      </c>
      <c r="O46" s="5">
        <f t="shared" ref="O46" si="147">G46-$G$55</f>
        <v>-0.54000000000000092</v>
      </c>
      <c r="R46" s="5">
        <f t="shared" si="2"/>
        <v>0</v>
      </c>
      <c r="S46" s="5">
        <f t="shared" si="3"/>
        <v>-2.0799999999999983</v>
      </c>
      <c r="T46" s="5">
        <f t="shared" si="4"/>
        <v>-5.8299999999999983</v>
      </c>
      <c r="U46" s="5">
        <f t="shared" si="5"/>
        <v>-6.59</v>
      </c>
      <c r="V46" s="5">
        <f t="shared" si="6"/>
        <v>-5.23</v>
      </c>
      <c r="W46" s="5">
        <f t="shared" si="7"/>
        <v>-4.2900000000000009</v>
      </c>
      <c r="Z46" s="5">
        <f t="shared" si="8"/>
        <v>1</v>
      </c>
      <c r="AA46" s="5">
        <f t="shared" si="9"/>
        <v>4.2280721622455166</v>
      </c>
      <c r="AB46" s="5">
        <f t="shared" si="10"/>
        <v>56.885931594660413</v>
      </c>
      <c r="AC46" s="5">
        <f t="shared" si="11"/>
        <v>96.335791834308253</v>
      </c>
      <c r="AD46" s="5">
        <f t="shared" si="12"/>
        <v>37.530718375420136</v>
      </c>
      <c r="AE46" s="5">
        <f t="shared" si="13"/>
        <v>19.562244443073109</v>
      </c>
      <c r="AH46" s="5">
        <f t="shared" si="14"/>
        <v>0</v>
      </c>
      <c r="AI46" s="5">
        <f t="shared" si="23"/>
        <v>2.0799999999999983</v>
      </c>
      <c r="AJ46" s="5">
        <f t="shared" si="24"/>
        <v>5.8299999999999983</v>
      </c>
      <c r="AK46" s="5">
        <f t="shared" si="25"/>
        <v>6.589999999999999</v>
      </c>
      <c r="AL46" s="5">
        <f t="shared" si="26"/>
        <v>5.23</v>
      </c>
      <c r="AM46" s="5">
        <f t="shared" si="27"/>
        <v>4.2900000000000009</v>
      </c>
    </row>
    <row r="47" spans="1:39" x14ac:dyDescent="0.3">
      <c r="B47" s="5">
        <v>18.440000000000001</v>
      </c>
      <c r="C47" s="5">
        <v>23.4</v>
      </c>
      <c r="D47" s="5">
        <v>25.83</v>
      </c>
      <c r="E47" s="5">
        <v>17.399999999999999</v>
      </c>
      <c r="F47" s="5">
        <v>19.21</v>
      </c>
      <c r="G47" s="5">
        <v>15.9</v>
      </c>
      <c r="J47" s="5">
        <f t="shared" ref="J47" si="148">B47-$B$56</f>
        <v>2.5500000000000007</v>
      </c>
      <c r="K47" s="5">
        <f t="shared" ref="K47" si="149">C47-$C$56</f>
        <v>2.59</v>
      </c>
      <c r="L47" s="5">
        <v>-1.860000000000003</v>
      </c>
      <c r="M47" s="5">
        <v>-2.9199999999999982</v>
      </c>
      <c r="N47" s="5">
        <f t="shared" ref="N47" si="150">F47-$F$56</f>
        <v>-1.7799999999999976</v>
      </c>
      <c r="O47" s="5">
        <f t="shared" ref="O47" si="151">G47-$G$56</f>
        <v>-0.41999999999999993</v>
      </c>
      <c r="R47" s="5">
        <f t="shared" si="2"/>
        <v>0</v>
      </c>
      <c r="S47" s="5">
        <f t="shared" si="3"/>
        <v>3.9999999999999147E-2</v>
      </c>
      <c r="T47" s="5">
        <f t="shared" si="4"/>
        <v>-4.4100000000000037</v>
      </c>
      <c r="U47" s="5">
        <f t="shared" si="5"/>
        <v>-5.4699999999999989</v>
      </c>
      <c r="V47" s="5">
        <f t="shared" si="6"/>
        <v>-4.3299999999999983</v>
      </c>
      <c r="W47" s="5">
        <f t="shared" si="7"/>
        <v>-2.9700000000000006</v>
      </c>
      <c r="Z47" s="5">
        <f t="shared" si="8"/>
        <v>1</v>
      </c>
      <c r="AA47" s="5">
        <f t="shared" si="9"/>
        <v>0.97265494741228609</v>
      </c>
      <c r="AB47" s="5">
        <f t="shared" si="10"/>
        <v>21.258973025544236</v>
      </c>
      <c r="AC47" s="5">
        <f t="shared" si="11"/>
        <v>44.323502979549559</v>
      </c>
      <c r="AD47" s="5">
        <f t="shared" si="12"/>
        <v>20.112213992349222</v>
      </c>
      <c r="AE47" s="5">
        <f t="shared" si="13"/>
        <v>7.8353623806954174</v>
      </c>
      <c r="AH47" s="5">
        <f t="shared" si="14"/>
        <v>0</v>
      </c>
      <c r="AI47" s="5">
        <f t="shared" si="23"/>
        <v>-3.9999999999999161E-2</v>
      </c>
      <c r="AJ47" s="5">
        <f t="shared" si="24"/>
        <v>4.4100000000000037</v>
      </c>
      <c r="AK47" s="5">
        <f t="shared" si="25"/>
        <v>5.4699999999999989</v>
      </c>
      <c r="AL47" s="5">
        <f t="shared" si="26"/>
        <v>4.3299999999999983</v>
      </c>
      <c r="AM47" s="5">
        <f t="shared" si="27"/>
        <v>2.9700000000000006</v>
      </c>
    </row>
    <row r="48" spans="1:39" x14ac:dyDescent="0.3">
      <c r="A48" s="5" t="s">
        <v>30</v>
      </c>
      <c r="B48" s="5">
        <v>21.03</v>
      </c>
      <c r="C48" s="5">
        <v>26.27</v>
      </c>
      <c r="D48" s="5">
        <v>24.11</v>
      </c>
      <c r="E48" s="5">
        <v>24.73</v>
      </c>
      <c r="F48" s="5">
        <v>27.53</v>
      </c>
      <c r="G48" s="5">
        <v>21.81</v>
      </c>
      <c r="I48" s="5" t="s">
        <v>30</v>
      </c>
      <c r="J48" s="5">
        <f t="shared" ref="J48" si="152">B48-$B$54</f>
        <v>5.4400000000000013</v>
      </c>
      <c r="K48" s="5">
        <f t="shared" ref="K48" si="153">C48-$C$54</f>
        <v>6.0599999999999987</v>
      </c>
      <c r="L48" s="5">
        <v>0.44999999999999929</v>
      </c>
      <c r="M48" s="5">
        <v>0.46999999999999886</v>
      </c>
      <c r="N48" s="5">
        <f t="shared" ref="N48" si="154">F48-$F$54</f>
        <v>7.1099999999999994</v>
      </c>
      <c r="O48" s="5">
        <f t="shared" ref="O48" si="155">G48-$G$54</f>
        <v>5.5399999999999991</v>
      </c>
      <c r="Q48" s="5" t="s">
        <v>30</v>
      </c>
      <c r="R48" s="5">
        <f t="shared" si="2"/>
        <v>0</v>
      </c>
      <c r="S48" s="5">
        <f t="shared" si="3"/>
        <v>0.61999999999999744</v>
      </c>
      <c r="T48" s="5">
        <f t="shared" si="4"/>
        <v>-4.990000000000002</v>
      </c>
      <c r="U48" s="5">
        <f t="shared" si="5"/>
        <v>-4.9700000000000024</v>
      </c>
      <c r="V48" s="5">
        <f t="shared" si="6"/>
        <v>1.6699999999999982</v>
      </c>
      <c r="W48" s="5">
        <f t="shared" si="7"/>
        <v>9.9999999999997868E-2</v>
      </c>
      <c r="Y48" s="5" t="s">
        <v>30</v>
      </c>
      <c r="Z48" s="5">
        <f t="shared" si="8"/>
        <v>1</v>
      </c>
      <c r="AA48" s="5">
        <f t="shared" si="9"/>
        <v>0.65067092772096802</v>
      </c>
      <c r="AB48" s="5">
        <f t="shared" si="10"/>
        <v>31.778959853985182</v>
      </c>
      <c r="AC48" s="5">
        <f t="shared" si="11"/>
        <v>31.341449522781705</v>
      </c>
      <c r="AD48" s="5">
        <f t="shared" si="12"/>
        <v>0.31425334363045754</v>
      </c>
      <c r="AE48" s="5">
        <f t="shared" si="13"/>
        <v>0.93303299153680885</v>
      </c>
      <c r="AG48" s="5" t="s">
        <v>30</v>
      </c>
      <c r="AH48" s="5">
        <f t="shared" si="14"/>
        <v>0</v>
      </c>
      <c r="AI48" s="5">
        <f t="shared" si="23"/>
        <v>-0.61999999999999722</v>
      </c>
      <c r="AJ48" s="5">
        <f t="shared" si="24"/>
        <v>4.990000000000002</v>
      </c>
      <c r="AK48" s="5">
        <f t="shared" si="25"/>
        <v>4.9700000000000024</v>
      </c>
      <c r="AL48" s="5">
        <f t="shared" si="26"/>
        <v>-1.6699999999999979</v>
      </c>
      <c r="AM48" s="5">
        <f t="shared" si="27"/>
        <v>-9.9999999999997771E-2</v>
      </c>
    </row>
    <row r="49" spans="1:39" x14ac:dyDescent="0.3">
      <c r="B49" s="5">
        <v>20.9</v>
      </c>
      <c r="C49" s="5">
        <v>26.24</v>
      </c>
      <c r="D49" s="5">
        <v>23.94</v>
      </c>
      <c r="E49" s="5">
        <v>23.96</v>
      </c>
      <c r="F49" s="5">
        <v>27.39</v>
      </c>
      <c r="G49" s="5">
        <v>21.98</v>
      </c>
      <c r="J49" s="5">
        <f t="shared" ref="J49" si="156">B49-$B$55</f>
        <v>5.7899999999999991</v>
      </c>
      <c r="K49" s="5">
        <f t="shared" ref="K49" si="157">C49-$C$55</f>
        <v>4.9699999999999989</v>
      </c>
      <c r="L49" s="5">
        <v>1.0100000000000016</v>
      </c>
      <c r="M49" s="5">
        <v>-0.55000000000000071</v>
      </c>
      <c r="N49" s="5">
        <f t="shared" ref="N49" si="158">F49-$F$55</f>
        <v>6.73</v>
      </c>
      <c r="O49" s="5">
        <f t="shared" ref="O49" si="159">G49-$G$55</f>
        <v>5.82</v>
      </c>
      <c r="R49" s="5">
        <f t="shared" si="2"/>
        <v>0</v>
      </c>
      <c r="S49" s="5">
        <f t="shared" si="3"/>
        <v>-0.82000000000000028</v>
      </c>
      <c r="T49" s="5">
        <f t="shared" si="4"/>
        <v>-4.7799999999999976</v>
      </c>
      <c r="U49" s="5">
        <f t="shared" si="5"/>
        <v>-6.34</v>
      </c>
      <c r="V49" s="5">
        <f t="shared" si="6"/>
        <v>0.94000000000000128</v>
      </c>
      <c r="W49" s="5">
        <f t="shared" si="7"/>
        <v>3.0000000000001137E-2</v>
      </c>
      <c r="Z49" s="5">
        <f t="shared" si="8"/>
        <v>1</v>
      </c>
      <c r="AA49" s="5">
        <f t="shared" si="9"/>
        <v>1.7654059925813099</v>
      </c>
      <c r="AB49" s="5">
        <f t="shared" si="10"/>
        <v>27.47409396600807</v>
      </c>
      <c r="AC49" s="5">
        <f t="shared" si="11"/>
        <v>81.008422014097903</v>
      </c>
      <c r="AD49" s="5">
        <f t="shared" si="12"/>
        <v>0.52123288042056026</v>
      </c>
      <c r="AE49" s="5">
        <f t="shared" si="13"/>
        <v>0.97942029758692617</v>
      </c>
      <c r="AH49" s="5">
        <f t="shared" si="14"/>
        <v>0</v>
      </c>
      <c r="AI49" s="5">
        <f t="shared" si="23"/>
        <v>0.82000000000000028</v>
      </c>
      <c r="AJ49" s="5">
        <f t="shared" si="24"/>
        <v>4.7799999999999976</v>
      </c>
      <c r="AK49" s="5">
        <f t="shared" si="25"/>
        <v>6.34</v>
      </c>
      <c r="AL49" s="5">
        <f t="shared" si="26"/>
        <v>-0.94000000000000117</v>
      </c>
      <c r="AM49" s="5">
        <f t="shared" si="27"/>
        <v>-3.0000000000001033E-2</v>
      </c>
    </row>
    <row r="50" spans="1:39" x14ac:dyDescent="0.3">
      <c r="B50" s="5">
        <v>21.48</v>
      </c>
      <c r="C50" s="5">
        <v>26.25</v>
      </c>
      <c r="D50" s="5">
        <v>24.32</v>
      </c>
      <c r="E50" s="5">
        <v>24.01</v>
      </c>
      <c r="F50" s="5">
        <v>27.55</v>
      </c>
      <c r="G50" s="5">
        <v>22.08</v>
      </c>
      <c r="J50" s="5">
        <f t="shared" ref="J50" si="160">B50-$B$56</f>
        <v>5.59</v>
      </c>
      <c r="K50" s="5">
        <f t="shared" ref="K50" si="161">C50-$C$56</f>
        <v>5.4400000000000013</v>
      </c>
      <c r="L50" s="5">
        <v>1.5199999999999996</v>
      </c>
      <c r="M50" s="5">
        <v>0.10000000000000142</v>
      </c>
      <c r="N50" s="5">
        <f t="shared" ref="N50" si="162">F50-$F$56</f>
        <v>6.5600000000000023</v>
      </c>
      <c r="O50" s="5">
        <f t="shared" ref="O50" si="163">G50-$G$56</f>
        <v>5.759999999999998</v>
      </c>
      <c r="R50" s="5">
        <f t="shared" si="2"/>
        <v>0</v>
      </c>
      <c r="S50" s="5">
        <f t="shared" si="3"/>
        <v>-0.14999999999999858</v>
      </c>
      <c r="T50" s="5">
        <f t="shared" si="4"/>
        <v>-4.07</v>
      </c>
      <c r="U50" s="5">
        <f t="shared" si="5"/>
        <v>-5.4899999999999984</v>
      </c>
      <c r="V50" s="5">
        <f t="shared" si="6"/>
        <v>0.97000000000000242</v>
      </c>
      <c r="W50" s="5">
        <f t="shared" si="7"/>
        <v>0.16999999999999815</v>
      </c>
      <c r="Z50" s="5">
        <f t="shared" si="8"/>
        <v>1</v>
      </c>
      <c r="AA50" s="5">
        <f t="shared" si="9"/>
        <v>1.109569472067844</v>
      </c>
      <c r="AB50" s="5">
        <f t="shared" si="10"/>
        <v>16.795466937969078</v>
      </c>
      <c r="AC50" s="5">
        <f t="shared" si="11"/>
        <v>44.942236023615862</v>
      </c>
      <c r="AD50" s="5">
        <f t="shared" si="12"/>
        <v>0.51050606285359579</v>
      </c>
      <c r="AE50" s="5">
        <f t="shared" si="13"/>
        <v>0.88884268116657139</v>
      </c>
      <c r="AH50" s="5">
        <f t="shared" si="14"/>
        <v>0</v>
      </c>
      <c r="AI50" s="5">
        <f t="shared" si="23"/>
        <v>0.14999999999999863</v>
      </c>
      <c r="AJ50" s="5">
        <f t="shared" si="24"/>
        <v>4.07</v>
      </c>
      <c r="AK50" s="5">
        <f t="shared" si="25"/>
        <v>5.4899999999999984</v>
      </c>
      <c r="AL50" s="5">
        <f t="shared" si="26"/>
        <v>-0.97000000000000242</v>
      </c>
      <c r="AM50" s="5">
        <f t="shared" si="27"/>
        <v>-0.16999999999999804</v>
      </c>
    </row>
    <row r="51" spans="1:39" x14ac:dyDescent="0.3">
      <c r="A51" s="5" t="s">
        <v>14</v>
      </c>
      <c r="B51" s="5">
        <v>27.62</v>
      </c>
      <c r="C51" s="5">
        <v>30.91</v>
      </c>
      <c r="D51" s="5">
        <v>33.380000000000003</v>
      </c>
      <c r="E51" s="5">
        <v>29.71</v>
      </c>
      <c r="F51" s="5">
        <v>33.69</v>
      </c>
      <c r="G51" s="5">
        <v>24.93</v>
      </c>
      <c r="I51" s="5" t="s">
        <v>14</v>
      </c>
      <c r="J51" s="5">
        <f t="shared" ref="J51" si="164">B51-$B$54</f>
        <v>12.030000000000001</v>
      </c>
      <c r="K51" s="5">
        <f t="shared" ref="K51" si="165">C51-$C$54</f>
        <v>10.7</v>
      </c>
      <c r="L51" s="5">
        <v>7.07</v>
      </c>
      <c r="M51" s="5">
        <v>5.0400000000000027</v>
      </c>
      <c r="N51" s="5">
        <f t="shared" ref="N51" si="166">F51-$F$54</f>
        <v>13.269999999999996</v>
      </c>
      <c r="O51" s="5">
        <f t="shared" ref="O51" si="167">G51-$G$54</f>
        <v>8.66</v>
      </c>
      <c r="Q51" s="5" t="s">
        <v>14</v>
      </c>
      <c r="R51" s="5">
        <f t="shared" si="2"/>
        <v>0</v>
      </c>
      <c r="S51" s="5">
        <f t="shared" si="3"/>
        <v>-1.3300000000000018</v>
      </c>
      <c r="T51" s="5">
        <f t="shared" si="4"/>
        <v>-4.9600000000000009</v>
      </c>
      <c r="U51" s="5">
        <f t="shared" si="5"/>
        <v>-6.9899999999999984</v>
      </c>
      <c r="V51" s="5">
        <f t="shared" si="6"/>
        <v>1.2399999999999949</v>
      </c>
      <c r="W51" s="5">
        <f t="shared" si="7"/>
        <v>-3.370000000000001</v>
      </c>
      <c r="Y51" s="5" t="s">
        <v>14</v>
      </c>
      <c r="Z51" s="5">
        <f t="shared" si="8"/>
        <v>1</v>
      </c>
      <c r="AA51" s="5">
        <f t="shared" si="9"/>
        <v>2.5140267490436599</v>
      </c>
      <c r="AB51" s="5">
        <f t="shared" si="10"/>
        <v>31.124958317193144</v>
      </c>
      <c r="AC51" s="5">
        <f t="shared" si="11"/>
        <v>127.11583941594041</v>
      </c>
      <c r="AD51" s="5">
        <f t="shared" si="12"/>
        <v>0.42337265618126513</v>
      </c>
      <c r="AE51" s="5">
        <f t="shared" si="13"/>
        <v>10.338822645099947</v>
      </c>
      <c r="AG51" s="5" t="s">
        <v>14</v>
      </c>
      <c r="AH51" s="5">
        <f t="shared" si="14"/>
        <v>0</v>
      </c>
      <c r="AI51" s="5">
        <f t="shared" si="23"/>
        <v>1.3300000000000018</v>
      </c>
      <c r="AJ51" s="5">
        <f t="shared" si="24"/>
        <v>4.9600000000000009</v>
      </c>
      <c r="AK51" s="5">
        <f t="shared" si="25"/>
        <v>6.9899999999999984</v>
      </c>
      <c r="AL51" s="5">
        <f t="shared" si="26"/>
        <v>-1.2399999999999947</v>
      </c>
      <c r="AM51" s="5">
        <f t="shared" si="27"/>
        <v>3.3700000000000014</v>
      </c>
    </row>
    <row r="52" spans="1:39" x14ac:dyDescent="0.3">
      <c r="B52" s="5">
        <v>27.96</v>
      </c>
      <c r="C52" s="5">
        <v>30.21</v>
      </c>
      <c r="D52" s="5">
        <v>36.35</v>
      </c>
      <c r="E52" s="5">
        <v>29.67</v>
      </c>
      <c r="F52" s="5">
        <v>34.65</v>
      </c>
      <c r="G52" s="5">
        <v>25.06</v>
      </c>
      <c r="J52" s="5">
        <f t="shared" ref="J52" si="168">B52-$B$55</f>
        <v>12.850000000000001</v>
      </c>
      <c r="K52" s="5">
        <f t="shared" ref="K52" si="169">C52-$C$55</f>
        <v>8.9400000000000013</v>
      </c>
      <c r="L52" s="5">
        <v>7.0500000000000007</v>
      </c>
      <c r="M52" s="5">
        <v>5.009999999999998</v>
      </c>
      <c r="N52" s="5">
        <f t="shared" ref="N52" si="170">F52-$F$55</f>
        <v>13.989999999999998</v>
      </c>
      <c r="O52" s="5">
        <f t="shared" ref="O52" si="171">G52-$G$55</f>
        <v>8.8999999999999986</v>
      </c>
      <c r="R52" s="5">
        <f t="shared" si="2"/>
        <v>0</v>
      </c>
      <c r="S52" s="5">
        <f t="shared" si="3"/>
        <v>-3.91</v>
      </c>
      <c r="T52" s="5">
        <f t="shared" si="4"/>
        <v>-5.8000000000000007</v>
      </c>
      <c r="U52" s="5">
        <f t="shared" si="5"/>
        <v>-7.8400000000000034</v>
      </c>
      <c r="V52" s="5">
        <f t="shared" si="6"/>
        <v>1.139999999999997</v>
      </c>
      <c r="W52" s="5">
        <f t="shared" si="7"/>
        <v>-3.9500000000000028</v>
      </c>
      <c r="Z52" s="5">
        <f t="shared" si="8"/>
        <v>1</v>
      </c>
      <c r="AA52" s="5">
        <f t="shared" si="9"/>
        <v>15.032363987424191</v>
      </c>
      <c r="AB52" s="5">
        <f t="shared" si="10"/>
        <v>55.715236050951972</v>
      </c>
      <c r="AC52" s="5">
        <f t="shared" si="11"/>
        <v>229.12641815756135</v>
      </c>
      <c r="AD52" s="5">
        <f t="shared" si="12"/>
        <v>0.45375957765858138</v>
      </c>
      <c r="AE52" s="5">
        <f t="shared" si="13"/>
        <v>15.454981262797554</v>
      </c>
      <c r="AH52" s="5">
        <f t="shared" si="14"/>
        <v>0</v>
      </c>
      <c r="AI52" s="5">
        <f t="shared" si="23"/>
        <v>3.9100000000000006</v>
      </c>
      <c r="AJ52" s="5">
        <f t="shared" si="24"/>
        <v>5.8000000000000007</v>
      </c>
      <c r="AK52" s="5">
        <f t="shared" si="25"/>
        <v>7.8400000000000025</v>
      </c>
      <c r="AL52" s="5">
        <f t="shared" si="26"/>
        <v>-1.139999999999997</v>
      </c>
      <c r="AM52" s="5">
        <f t="shared" si="27"/>
        <v>3.9500000000000024</v>
      </c>
    </row>
    <row r="53" spans="1:39" x14ac:dyDescent="0.3">
      <c r="B53" s="5">
        <v>28.8</v>
      </c>
      <c r="C53" s="5">
        <v>31.64</v>
      </c>
      <c r="D53" s="5">
        <v>33.630000000000003</v>
      </c>
      <c r="E53" s="5">
        <v>30.83</v>
      </c>
      <c r="F53" s="5">
        <v>32.5</v>
      </c>
      <c r="G53" s="5">
        <v>25.21</v>
      </c>
      <c r="J53" s="5">
        <f t="shared" ref="J53" si="172">B53-$B$56</f>
        <v>12.91</v>
      </c>
      <c r="K53" s="5">
        <f t="shared" ref="K53" si="173">C53-$C$56</f>
        <v>10.830000000000002</v>
      </c>
      <c r="L53" s="5">
        <v>6.8900000000000006</v>
      </c>
      <c r="M53" s="5">
        <v>4.5300000000000011</v>
      </c>
      <c r="N53" s="5">
        <f t="shared" ref="N53" si="174">F53-$F$56</f>
        <v>11.510000000000002</v>
      </c>
      <c r="O53" s="5">
        <f t="shared" ref="O53" si="175">G53-$G$56</f>
        <v>8.89</v>
      </c>
      <c r="R53" s="5">
        <f t="shared" si="2"/>
        <v>0</v>
      </c>
      <c r="S53" s="5">
        <f t="shared" si="3"/>
        <v>-2.0799999999999983</v>
      </c>
      <c r="T53" s="5">
        <f t="shared" si="4"/>
        <v>-6.02</v>
      </c>
      <c r="U53" s="5">
        <f t="shared" si="5"/>
        <v>-8.379999999999999</v>
      </c>
      <c r="V53" s="5">
        <f t="shared" si="6"/>
        <v>-1.3999999999999986</v>
      </c>
      <c r="W53" s="5">
        <f t="shared" si="7"/>
        <v>-4.0199999999999996</v>
      </c>
      <c r="Z53" s="5">
        <f t="shared" si="8"/>
        <v>1</v>
      </c>
      <c r="AA53" s="5">
        <f t="shared" si="9"/>
        <v>4.2280721622455166</v>
      </c>
      <c r="AB53" s="5">
        <f t="shared" si="10"/>
        <v>64.893406706561819</v>
      </c>
      <c r="AC53" s="5">
        <f t="shared" si="11"/>
        <v>333.14351499313477</v>
      </c>
      <c r="AD53" s="5">
        <f t="shared" si="12"/>
        <v>2.6390158215457857</v>
      </c>
      <c r="AE53" s="5">
        <f t="shared" si="13"/>
        <v>16.223351676640458</v>
      </c>
      <c r="AH53" s="5">
        <f t="shared" si="14"/>
        <v>0</v>
      </c>
      <c r="AI53" s="5">
        <f t="shared" si="23"/>
        <v>2.0799999999999983</v>
      </c>
      <c r="AJ53" s="5">
        <f t="shared" si="24"/>
        <v>6.02</v>
      </c>
      <c r="AK53" s="5">
        <f t="shared" si="25"/>
        <v>8.379999999999999</v>
      </c>
      <c r="AL53" s="5">
        <f t="shared" si="26"/>
        <v>1.3999999999999984</v>
      </c>
      <c r="AM53" s="5">
        <f t="shared" si="27"/>
        <v>4.0199999999999996</v>
      </c>
    </row>
    <row r="54" spans="1:39" x14ac:dyDescent="0.3">
      <c r="A54" s="5" t="s">
        <v>9</v>
      </c>
      <c r="B54" s="13">
        <v>15.59</v>
      </c>
      <c r="C54" s="13">
        <v>20.21</v>
      </c>
      <c r="D54" s="13">
        <v>21.77</v>
      </c>
      <c r="E54" s="13">
        <v>21.85</v>
      </c>
      <c r="F54" s="13">
        <v>20.420000000000002</v>
      </c>
      <c r="G54" s="13">
        <v>16.27</v>
      </c>
      <c r="I54" s="5" t="s">
        <v>9</v>
      </c>
      <c r="J54" s="5">
        <f t="shared" ref="J54" si="176">B54-$B$54</f>
        <v>0</v>
      </c>
      <c r="K54" s="5">
        <f t="shared" ref="K54" si="177">C54-$C$54</f>
        <v>0</v>
      </c>
      <c r="L54" s="5">
        <v>0</v>
      </c>
      <c r="M54" s="5">
        <v>0</v>
      </c>
      <c r="N54" s="5">
        <f t="shared" ref="N54" si="178">F54-$F$54</f>
        <v>0</v>
      </c>
      <c r="O54" s="5">
        <f t="shared" ref="O54" si="179">G54-$G$54</f>
        <v>0</v>
      </c>
      <c r="Q54" s="5" t="s">
        <v>9</v>
      </c>
      <c r="R54" s="5">
        <f t="shared" si="2"/>
        <v>0</v>
      </c>
      <c r="S54" s="5">
        <f t="shared" si="3"/>
        <v>0</v>
      </c>
      <c r="T54" s="5">
        <f t="shared" si="4"/>
        <v>0</v>
      </c>
      <c r="U54" s="5">
        <f t="shared" si="5"/>
        <v>0</v>
      </c>
      <c r="V54" s="5">
        <f t="shared" si="6"/>
        <v>0</v>
      </c>
      <c r="W54" s="5">
        <f t="shared" si="7"/>
        <v>0</v>
      </c>
      <c r="Y54" s="5" t="s">
        <v>9</v>
      </c>
      <c r="Z54" s="5">
        <f t="shared" si="8"/>
        <v>1</v>
      </c>
      <c r="AA54" s="5">
        <f t="shared" si="9"/>
        <v>1</v>
      </c>
      <c r="AB54" s="5">
        <f t="shared" si="10"/>
        <v>1</v>
      </c>
      <c r="AC54" s="5">
        <f t="shared" si="11"/>
        <v>1</v>
      </c>
      <c r="AD54" s="5">
        <f t="shared" si="12"/>
        <v>1</v>
      </c>
      <c r="AE54" s="5">
        <f t="shared" si="13"/>
        <v>1</v>
      </c>
      <c r="AG54" s="5" t="s">
        <v>9</v>
      </c>
      <c r="AH54" s="5">
        <f t="shared" si="14"/>
        <v>0</v>
      </c>
      <c r="AI54" s="5">
        <f t="shared" si="23"/>
        <v>0</v>
      </c>
      <c r="AJ54" s="5">
        <f t="shared" si="24"/>
        <v>0</v>
      </c>
      <c r="AK54" s="5">
        <f t="shared" si="25"/>
        <v>0</v>
      </c>
      <c r="AL54" s="5">
        <f t="shared" si="26"/>
        <v>0</v>
      </c>
      <c r="AM54" s="5">
        <f t="shared" si="27"/>
        <v>0</v>
      </c>
    </row>
    <row r="55" spans="1:39" x14ac:dyDescent="0.3">
      <c r="B55" s="13">
        <v>15.11</v>
      </c>
      <c r="C55" s="13">
        <v>21.27</v>
      </c>
      <c r="D55" s="13">
        <v>21.41</v>
      </c>
      <c r="E55" s="13">
        <v>21.84</v>
      </c>
      <c r="F55" s="13">
        <v>20.66</v>
      </c>
      <c r="G55" s="13">
        <v>16.16</v>
      </c>
      <c r="J55" s="5">
        <f t="shared" ref="J55" si="180">B55-$B$55</f>
        <v>0</v>
      </c>
      <c r="K55" s="5">
        <f t="shared" ref="K55" si="181">C55-$C$55</f>
        <v>0</v>
      </c>
      <c r="L55" s="5">
        <v>0</v>
      </c>
      <c r="M55" s="5">
        <v>0</v>
      </c>
      <c r="N55" s="5">
        <f t="shared" ref="N55" si="182">F55-$F$55</f>
        <v>0</v>
      </c>
      <c r="O55" s="5">
        <f t="shared" ref="O55" si="183">G55-$G$55</f>
        <v>0</v>
      </c>
      <c r="R55" s="5">
        <f t="shared" si="2"/>
        <v>0</v>
      </c>
      <c r="S55" s="5">
        <f t="shared" si="3"/>
        <v>0</v>
      </c>
      <c r="T55" s="5">
        <f t="shared" si="4"/>
        <v>0</v>
      </c>
      <c r="U55" s="5">
        <f t="shared" si="5"/>
        <v>0</v>
      </c>
      <c r="V55" s="5">
        <f t="shared" si="6"/>
        <v>0</v>
      </c>
      <c r="W55" s="5">
        <f t="shared" si="7"/>
        <v>0</v>
      </c>
      <c r="Z55" s="5">
        <f t="shared" si="8"/>
        <v>1</v>
      </c>
      <c r="AA55" s="5">
        <f t="shared" si="9"/>
        <v>1</v>
      </c>
      <c r="AB55" s="5">
        <f t="shared" si="10"/>
        <v>1</v>
      </c>
      <c r="AC55" s="5">
        <f t="shared" si="11"/>
        <v>1</v>
      </c>
      <c r="AD55" s="5">
        <f t="shared" si="12"/>
        <v>1</v>
      </c>
      <c r="AE55" s="5">
        <f t="shared" si="13"/>
        <v>1</v>
      </c>
      <c r="AH55" s="5">
        <f t="shared" si="14"/>
        <v>0</v>
      </c>
      <c r="AI55" s="5">
        <f t="shared" si="23"/>
        <v>0</v>
      </c>
      <c r="AJ55" s="5">
        <f t="shared" si="24"/>
        <v>0</v>
      </c>
      <c r="AK55" s="5">
        <f t="shared" si="25"/>
        <v>0</v>
      </c>
      <c r="AL55" s="5">
        <f t="shared" si="26"/>
        <v>0</v>
      </c>
      <c r="AM55" s="5">
        <f t="shared" si="27"/>
        <v>0</v>
      </c>
    </row>
    <row r="56" spans="1:39" x14ac:dyDescent="0.3">
      <c r="B56" s="13">
        <v>15.89</v>
      </c>
      <c r="C56" s="13">
        <v>20.81</v>
      </c>
      <c r="D56" s="13">
        <v>22.36</v>
      </c>
      <c r="E56" s="13">
        <v>21.94</v>
      </c>
      <c r="F56" s="13">
        <v>20.99</v>
      </c>
      <c r="G56" s="13">
        <v>16.32</v>
      </c>
      <c r="J56" s="5">
        <f t="shared" ref="J56" si="184">B56-$B$56</f>
        <v>0</v>
      </c>
      <c r="K56" s="5">
        <f t="shared" ref="K56" si="185">C56-$C$56</f>
        <v>0</v>
      </c>
      <c r="L56" s="5">
        <v>0</v>
      </c>
      <c r="M56" s="5">
        <v>0</v>
      </c>
      <c r="N56" s="5">
        <f t="shared" ref="N56" si="186">F56-$F$56</f>
        <v>0</v>
      </c>
      <c r="O56" s="5">
        <f t="shared" ref="O56" si="187">G56-$G$56</f>
        <v>0</v>
      </c>
      <c r="R56" s="5">
        <f t="shared" si="2"/>
        <v>0</v>
      </c>
      <c r="S56" s="5">
        <f t="shared" si="3"/>
        <v>0</v>
      </c>
      <c r="T56" s="5">
        <f t="shared" si="4"/>
        <v>0</v>
      </c>
      <c r="U56" s="5">
        <f t="shared" si="5"/>
        <v>0</v>
      </c>
      <c r="V56" s="5">
        <f t="shared" si="6"/>
        <v>0</v>
      </c>
      <c r="W56" s="5">
        <f t="shared" si="7"/>
        <v>0</v>
      </c>
      <c r="Z56" s="5">
        <f t="shared" si="8"/>
        <v>1</v>
      </c>
      <c r="AA56" s="5">
        <f t="shared" si="9"/>
        <v>1</v>
      </c>
      <c r="AB56" s="5">
        <f t="shared" si="10"/>
        <v>1</v>
      </c>
      <c r="AC56" s="5">
        <f t="shared" si="11"/>
        <v>1</v>
      </c>
      <c r="AD56" s="5">
        <f t="shared" si="12"/>
        <v>1</v>
      </c>
      <c r="AE56" s="5">
        <f t="shared" si="13"/>
        <v>1</v>
      </c>
      <c r="AH56" s="5">
        <f t="shared" si="14"/>
        <v>0</v>
      </c>
      <c r="AI56" s="5">
        <f t="shared" si="23"/>
        <v>0</v>
      </c>
      <c r="AJ56" s="5">
        <f t="shared" si="24"/>
        <v>0</v>
      </c>
      <c r="AK56" s="5">
        <f t="shared" si="25"/>
        <v>0</v>
      </c>
      <c r="AL56" s="5">
        <f t="shared" si="26"/>
        <v>0</v>
      </c>
      <c r="AM56" s="5">
        <f t="shared" si="27"/>
        <v>0</v>
      </c>
    </row>
    <row r="57" spans="1:39" x14ac:dyDescent="0.3">
      <c r="A57" s="5" t="s">
        <v>22</v>
      </c>
      <c r="B57" s="5">
        <v>21.41</v>
      </c>
      <c r="C57" s="5">
        <v>24.52</v>
      </c>
      <c r="D57" s="5">
        <v>32.049999999999997</v>
      </c>
      <c r="E57" s="5">
        <v>32.56</v>
      </c>
      <c r="F57" s="5">
        <v>26.9</v>
      </c>
      <c r="G57" s="5">
        <v>24.1</v>
      </c>
      <c r="I57" s="5" t="s">
        <v>22</v>
      </c>
      <c r="J57" s="5">
        <f t="shared" ref="J57:J60" si="188">B57-$B$54</f>
        <v>5.82</v>
      </c>
      <c r="K57" s="5">
        <f t="shared" ref="K57" si="189">C57-$B$54</f>
        <v>8.93</v>
      </c>
      <c r="L57" s="5">
        <v>7.91</v>
      </c>
      <c r="M57" s="5">
        <v>11.790000000000003</v>
      </c>
      <c r="N57" s="5">
        <f t="shared" ref="N57" si="190">F57-$B$54</f>
        <v>11.309999999999999</v>
      </c>
      <c r="O57" s="5">
        <f t="shared" ref="O57" si="191">G57-$B$54</f>
        <v>8.5100000000000016</v>
      </c>
      <c r="Q57" s="5" t="s">
        <v>22</v>
      </c>
      <c r="R57" s="5">
        <f>J57-J57</f>
        <v>0</v>
      </c>
      <c r="S57" s="5">
        <f>K57-J57</f>
        <v>3.1099999999999994</v>
      </c>
      <c r="T57" s="5">
        <f>L57-J57</f>
        <v>2.09</v>
      </c>
      <c r="U57" s="5">
        <f>M57-J57</f>
        <v>5.9700000000000024</v>
      </c>
      <c r="V57" s="5">
        <f>N57-J57</f>
        <v>5.4899999999999984</v>
      </c>
      <c r="W57" s="5">
        <f>O57-J57</f>
        <v>2.6900000000000013</v>
      </c>
      <c r="Y57" s="5" t="s">
        <v>22</v>
      </c>
      <c r="Z57" s="5">
        <f t="shared" ref="Z57:Z62" si="192">2^-(R57)</f>
        <v>1</v>
      </c>
      <c r="AA57" s="5">
        <f t="shared" ref="AA57:AA62" si="193">2^-(S57)</f>
        <v>0.1158235077362964</v>
      </c>
      <c r="AB57" s="5">
        <f t="shared" ref="AB57:AB62" si="194">2^-(T57)</f>
        <v>0.23488068730350298</v>
      </c>
      <c r="AC57" s="5">
        <f t="shared" ref="AC57:AC62" si="195">2^-(U57)</f>
        <v>1.5953314464174868E-2</v>
      </c>
      <c r="AD57" s="5">
        <f t="shared" ref="AD57:AD62" si="196">2^-(V57)</f>
        <v>2.2250784306204269E-2</v>
      </c>
      <c r="AE57" s="5">
        <f t="shared" ref="AE57:AE62" si="197">2^-(W57)</f>
        <v>0.15496346249237319</v>
      </c>
      <c r="AG57" s="5" t="s">
        <v>22</v>
      </c>
      <c r="AH57" s="5">
        <f t="shared" ref="AH57:AH62" si="198">LOG(Z57,2)</f>
        <v>0</v>
      </c>
      <c r="AI57" s="5">
        <f t="shared" ref="AI57:AI62" si="199">LOG(AA57,2)</f>
        <v>-3.1099999999999994</v>
      </c>
      <c r="AJ57" s="5">
        <f t="shared" ref="AJ57:AJ62" si="200">LOG(AB57,2)</f>
        <v>-2.09</v>
      </c>
      <c r="AK57" s="5">
        <f t="shared" ref="AK57:AK62" si="201">LOG(AC57,2)</f>
        <v>-5.9700000000000024</v>
      </c>
      <c r="AL57" s="5">
        <f t="shared" ref="AL57:AL62" si="202">LOG(AD57,2)</f>
        <v>-5.4899999999999984</v>
      </c>
      <c r="AM57" s="5">
        <f t="shared" ref="AM57:AM62" si="203">LOG(AE57,2)</f>
        <v>-2.6900000000000013</v>
      </c>
    </row>
    <row r="58" spans="1:39" x14ac:dyDescent="0.3">
      <c r="B58" s="5">
        <v>21.45</v>
      </c>
      <c r="C58" s="5">
        <v>24.56</v>
      </c>
      <c r="D58" s="5">
        <v>31.86</v>
      </c>
      <c r="E58" s="5">
        <v>30.73</v>
      </c>
      <c r="F58" s="5">
        <v>26.13</v>
      </c>
      <c r="G58" s="5">
        <v>24.2</v>
      </c>
      <c r="J58" s="5">
        <f t="shared" ref="J58:J61" si="204">B58-$B$55</f>
        <v>6.34</v>
      </c>
      <c r="K58" s="5">
        <f t="shared" ref="K58" si="205">C58-$B$55</f>
        <v>9.4499999999999993</v>
      </c>
      <c r="L58" s="5">
        <v>8.25</v>
      </c>
      <c r="M58" s="5">
        <v>11.419999999999998</v>
      </c>
      <c r="N58" s="5">
        <f t="shared" ref="N58" si="206">F58-$B$55</f>
        <v>11.02</v>
      </c>
      <c r="O58" s="5">
        <f t="shared" ref="O58" si="207">G58-$B$55</f>
        <v>9.09</v>
      </c>
      <c r="R58" s="5">
        <f t="shared" ref="R58:R62" si="208">J58-J58</f>
        <v>0</v>
      </c>
      <c r="S58" s="5">
        <f t="shared" ref="S58:S62" si="209">K58-J58</f>
        <v>3.1099999999999994</v>
      </c>
      <c r="T58" s="5">
        <f t="shared" ref="T58:T62" si="210">L58-J58</f>
        <v>1.9100000000000001</v>
      </c>
      <c r="U58" s="5">
        <f t="shared" ref="U58:U62" si="211">M58-J58</f>
        <v>5.0799999999999983</v>
      </c>
      <c r="V58" s="5">
        <f t="shared" ref="V58:V62" si="212">N58-J58</f>
        <v>4.68</v>
      </c>
      <c r="W58" s="5">
        <f t="shared" ref="W58:W62" si="213">O58-J58</f>
        <v>2.75</v>
      </c>
      <c r="Z58" s="5">
        <f t="shared" si="192"/>
        <v>1</v>
      </c>
      <c r="AA58" s="5">
        <f t="shared" si="193"/>
        <v>0.1158235077362964</v>
      </c>
      <c r="AB58" s="5">
        <f t="shared" si="194"/>
        <v>0.26609254561333995</v>
      </c>
      <c r="AC58" s="5">
        <f t="shared" si="195"/>
        <v>2.9564301460174913E-2</v>
      </c>
      <c r="AD58" s="5">
        <f t="shared" si="196"/>
        <v>3.9010329653175378E-2</v>
      </c>
      <c r="AE58" s="5">
        <f t="shared" si="197"/>
        <v>0.14865088937534013</v>
      </c>
      <c r="AH58" s="5">
        <f t="shared" si="198"/>
        <v>0</v>
      </c>
      <c r="AI58" s="5">
        <f t="shared" si="199"/>
        <v>-3.1099999999999994</v>
      </c>
      <c r="AJ58" s="5">
        <f t="shared" si="200"/>
        <v>-1.9100000000000001</v>
      </c>
      <c r="AK58" s="5">
        <f t="shared" si="201"/>
        <v>-5.0799999999999983</v>
      </c>
      <c r="AL58" s="5">
        <f t="shared" si="202"/>
        <v>-4.68</v>
      </c>
      <c r="AM58" s="5">
        <f t="shared" si="203"/>
        <v>-2.75</v>
      </c>
    </row>
    <row r="59" spans="1:39" x14ac:dyDescent="0.3">
      <c r="B59" s="5">
        <v>21</v>
      </c>
      <c r="C59" s="5">
        <v>23.92</v>
      </c>
      <c r="D59" s="5">
        <v>32.69</v>
      </c>
      <c r="E59" s="5">
        <v>32.4</v>
      </c>
      <c r="F59" s="5">
        <v>26.43</v>
      </c>
      <c r="G59" s="5">
        <v>23.5</v>
      </c>
      <c r="J59" s="5">
        <f t="shared" ref="J59:J62" si="214">B59-$B$56</f>
        <v>5.1099999999999994</v>
      </c>
      <c r="K59" s="5">
        <f t="shared" ref="K59" si="215">C59-$B$56</f>
        <v>8.0300000000000011</v>
      </c>
      <c r="L59" s="5">
        <v>8.2200000000000024</v>
      </c>
      <c r="M59" s="5">
        <v>12.18</v>
      </c>
      <c r="N59" s="5">
        <f t="shared" ref="N59" si="216">F59-$B$56</f>
        <v>10.54</v>
      </c>
      <c r="O59" s="5">
        <f t="shared" ref="O59" si="217">G59-$B$56</f>
        <v>7.6099999999999994</v>
      </c>
      <c r="R59" s="5">
        <f t="shared" si="208"/>
        <v>0</v>
      </c>
      <c r="S59" s="5">
        <f t="shared" si="209"/>
        <v>2.9200000000000017</v>
      </c>
      <c r="T59" s="5">
        <f t="shared" si="210"/>
        <v>3.110000000000003</v>
      </c>
      <c r="U59" s="5">
        <f t="shared" si="211"/>
        <v>7.07</v>
      </c>
      <c r="V59" s="5">
        <f t="shared" si="212"/>
        <v>5.43</v>
      </c>
      <c r="W59" s="5">
        <f t="shared" si="213"/>
        <v>2.5</v>
      </c>
      <c r="Z59" s="5">
        <f t="shared" si="192"/>
        <v>1</v>
      </c>
      <c r="AA59" s="5">
        <f t="shared" si="193"/>
        <v>0.13212725507017237</v>
      </c>
      <c r="AB59" s="5">
        <f t="shared" si="194"/>
        <v>0.11582350773629614</v>
      </c>
      <c r="AC59" s="5">
        <f t="shared" si="195"/>
        <v>7.4424843597182622E-3</v>
      </c>
      <c r="AD59" s="5">
        <f t="shared" si="196"/>
        <v>2.3195680791078904E-2</v>
      </c>
      <c r="AE59" s="5">
        <f t="shared" si="197"/>
        <v>0.17677669529663687</v>
      </c>
      <c r="AH59" s="5">
        <f t="shared" si="198"/>
        <v>0</v>
      </c>
      <c r="AI59" s="5">
        <f t="shared" si="199"/>
        <v>-2.9200000000000017</v>
      </c>
      <c r="AJ59" s="5">
        <f t="shared" si="200"/>
        <v>-3.110000000000003</v>
      </c>
      <c r="AK59" s="5">
        <f t="shared" si="201"/>
        <v>-7.07</v>
      </c>
      <c r="AL59" s="5">
        <f t="shared" si="202"/>
        <v>-5.43</v>
      </c>
      <c r="AM59" s="5">
        <f t="shared" si="203"/>
        <v>-2.5</v>
      </c>
    </row>
    <row r="60" spans="1:39" x14ac:dyDescent="0.3">
      <c r="A60" s="5" t="s">
        <v>23</v>
      </c>
      <c r="B60" s="5">
        <v>19.05</v>
      </c>
      <c r="C60" s="5">
        <v>24.52</v>
      </c>
      <c r="D60" s="5">
        <v>34.39</v>
      </c>
      <c r="E60" s="5">
        <v>23.26</v>
      </c>
      <c r="F60" s="5">
        <v>20.34</v>
      </c>
      <c r="G60" s="5">
        <v>18.04</v>
      </c>
      <c r="I60" s="5" t="s">
        <v>23</v>
      </c>
      <c r="J60" s="5">
        <f t="shared" si="188"/>
        <v>3.4600000000000009</v>
      </c>
      <c r="K60" s="5">
        <f t="shared" ref="K60" si="218">C60-$B$54</f>
        <v>8.93</v>
      </c>
      <c r="L60" s="5">
        <v>-2.0700000000000003</v>
      </c>
      <c r="M60" s="5">
        <v>-2.1199999999999992</v>
      </c>
      <c r="N60" s="5">
        <f t="shared" ref="N60" si="219">F60-$B$54</f>
        <v>4.75</v>
      </c>
      <c r="O60" s="5">
        <f t="shared" ref="O60" si="220">G60-$B$54</f>
        <v>2.4499999999999993</v>
      </c>
      <c r="Q60" s="5" t="s">
        <v>23</v>
      </c>
      <c r="R60" s="5">
        <f t="shared" si="208"/>
        <v>0</v>
      </c>
      <c r="S60" s="5">
        <f t="shared" si="209"/>
        <v>5.4699999999999989</v>
      </c>
      <c r="T60" s="5">
        <f t="shared" si="210"/>
        <v>-5.5300000000000011</v>
      </c>
      <c r="U60" s="5">
        <f t="shared" si="211"/>
        <v>-5.58</v>
      </c>
      <c r="V60" s="5">
        <f t="shared" si="212"/>
        <v>1.2899999999999991</v>
      </c>
      <c r="W60" s="5">
        <f t="shared" si="213"/>
        <v>-1.0100000000000016</v>
      </c>
      <c r="Y60" s="5" t="s">
        <v>23</v>
      </c>
      <c r="Z60" s="5">
        <f t="shared" si="192"/>
        <v>1</v>
      </c>
      <c r="AA60" s="5">
        <f t="shared" si="193"/>
        <v>2.2561393680039017E-2</v>
      </c>
      <c r="AB60" s="5">
        <f t="shared" si="194"/>
        <v>46.205734256719914</v>
      </c>
      <c r="AC60" s="5">
        <f t="shared" si="195"/>
        <v>47.835175956318025</v>
      </c>
      <c r="AD60" s="5">
        <f t="shared" si="196"/>
        <v>0.40895102927889082</v>
      </c>
      <c r="AE60" s="5">
        <f t="shared" si="197"/>
        <v>2.0139111001134395</v>
      </c>
      <c r="AG60" s="5" t="s">
        <v>23</v>
      </c>
      <c r="AH60" s="5">
        <f t="shared" si="198"/>
        <v>0</v>
      </c>
      <c r="AI60" s="5">
        <f t="shared" si="199"/>
        <v>-5.4699999999999989</v>
      </c>
      <c r="AJ60" s="5">
        <f t="shared" si="200"/>
        <v>5.5300000000000011</v>
      </c>
      <c r="AK60" s="5">
        <f t="shared" si="201"/>
        <v>5.58</v>
      </c>
      <c r="AL60" s="5">
        <f t="shared" si="202"/>
        <v>-1.2899999999999991</v>
      </c>
      <c r="AM60" s="5">
        <f t="shared" si="203"/>
        <v>1.0100000000000013</v>
      </c>
    </row>
    <row r="61" spans="1:39" x14ac:dyDescent="0.3">
      <c r="B61" s="5">
        <v>18.100000000000001</v>
      </c>
      <c r="C61" s="5">
        <v>24.97</v>
      </c>
      <c r="D61" s="5">
        <v>33.61</v>
      </c>
      <c r="E61" s="5">
        <v>22.58</v>
      </c>
      <c r="F61" s="5">
        <v>20.29</v>
      </c>
      <c r="G61" s="5">
        <v>19.43</v>
      </c>
      <c r="J61" s="5">
        <f t="shared" si="204"/>
        <v>2.990000000000002</v>
      </c>
      <c r="K61" s="5">
        <f t="shared" ref="K61" si="221">C61-$B$55</f>
        <v>9.86</v>
      </c>
      <c r="L61" s="5">
        <v>-1.9199999999999982</v>
      </c>
      <c r="M61" s="5">
        <v>-2.0200000000000014</v>
      </c>
      <c r="N61" s="5">
        <f t="shared" ref="N61" si="222">F61-$B$55</f>
        <v>5.18</v>
      </c>
      <c r="O61" s="5">
        <f t="shared" ref="O61" si="223">G61-$B$55</f>
        <v>4.32</v>
      </c>
      <c r="R61" s="5">
        <f t="shared" si="208"/>
        <v>0</v>
      </c>
      <c r="S61" s="5">
        <f t="shared" si="209"/>
        <v>6.8699999999999974</v>
      </c>
      <c r="T61" s="5">
        <f t="shared" si="210"/>
        <v>-4.91</v>
      </c>
      <c r="U61" s="5">
        <f t="shared" si="211"/>
        <v>-5.0100000000000033</v>
      </c>
      <c r="V61" s="5">
        <f t="shared" si="212"/>
        <v>2.1899999999999977</v>
      </c>
      <c r="W61" s="5">
        <f t="shared" si="213"/>
        <v>1.3299999999999983</v>
      </c>
      <c r="Z61" s="5">
        <f t="shared" si="192"/>
        <v>1</v>
      </c>
      <c r="AA61" s="5">
        <f t="shared" si="193"/>
        <v>8.5491695410995442E-3</v>
      </c>
      <c r="AB61" s="5">
        <f t="shared" si="194"/>
        <v>30.06472797484837</v>
      </c>
      <c r="AC61" s="5">
        <f t="shared" si="195"/>
        <v>32.222577601815068</v>
      </c>
      <c r="AD61" s="5">
        <f t="shared" si="196"/>
        <v>0.21915143032900911</v>
      </c>
      <c r="AE61" s="5">
        <f t="shared" si="197"/>
        <v>0.39776824187745979</v>
      </c>
      <c r="AH61" s="5">
        <f t="shared" si="198"/>
        <v>0</v>
      </c>
      <c r="AI61" s="5">
        <f t="shared" si="199"/>
        <v>-6.8699999999999974</v>
      </c>
      <c r="AJ61" s="5">
        <f t="shared" si="200"/>
        <v>4.91</v>
      </c>
      <c r="AK61" s="5">
        <f t="shared" si="201"/>
        <v>5.0100000000000033</v>
      </c>
      <c r="AL61" s="5">
        <f t="shared" si="202"/>
        <v>-2.1899999999999977</v>
      </c>
      <c r="AM61" s="5">
        <f t="shared" si="203"/>
        <v>-1.3299999999999983</v>
      </c>
    </row>
    <row r="62" spans="1:39" x14ac:dyDescent="0.3">
      <c r="B62" s="5">
        <v>17.78</v>
      </c>
      <c r="C62" s="5">
        <v>23.42</v>
      </c>
      <c r="D62" s="5">
        <v>27.18</v>
      </c>
      <c r="E62" s="5">
        <v>21.3</v>
      </c>
      <c r="F62" s="5">
        <v>19.54</v>
      </c>
      <c r="G62" s="5">
        <v>18.239999999999998</v>
      </c>
      <c r="J62" s="5">
        <f t="shared" si="214"/>
        <v>1.8900000000000006</v>
      </c>
      <c r="K62" s="5">
        <f t="shared" ref="K62" si="224">C62-$B$56</f>
        <v>7.5300000000000011</v>
      </c>
      <c r="L62" s="5">
        <v>-2.25</v>
      </c>
      <c r="M62" s="5">
        <v>-1.7099999999999991</v>
      </c>
      <c r="N62" s="5">
        <f t="shared" ref="N62" si="225">F62-$B$56</f>
        <v>3.6499999999999986</v>
      </c>
      <c r="O62" s="5">
        <f t="shared" ref="O62" si="226">G62-$B$56</f>
        <v>2.3499999999999979</v>
      </c>
      <c r="R62" s="5">
        <f t="shared" si="208"/>
        <v>0</v>
      </c>
      <c r="S62" s="5">
        <f t="shared" si="209"/>
        <v>5.6400000000000006</v>
      </c>
      <c r="T62" s="5">
        <f t="shared" si="210"/>
        <v>-4.1400000000000006</v>
      </c>
      <c r="U62" s="5">
        <f t="shared" si="211"/>
        <v>-3.5999999999999996</v>
      </c>
      <c r="V62" s="5">
        <f t="shared" si="212"/>
        <v>1.759999999999998</v>
      </c>
      <c r="W62" s="5">
        <f t="shared" si="213"/>
        <v>0.4599999999999973</v>
      </c>
      <c r="Z62" s="5">
        <f t="shared" si="192"/>
        <v>1</v>
      </c>
      <c r="AA62" s="5">
        <f t="shared" si="193"/>
        <v>2.0053529649420376E-2</v>
      </c>
      <c r="AB62" s="5">
        <f t="shared" si="194"/>
        <v>17.630481854025774</v>
      </c>
      <c r="AC62" s="5">
        <f t="shared" si="195"/>
        <v>12.125732532083184</v>
      </c>
      <c r="AD62" s="5">
        <f t="shared" si="196"/>
        <v>0.29524816535738302</v>
      </c>
      <c r="AE62" s="5">
        <f t="shared" si="197"/>
        <v>0.72698625866015665</v>
      </c>
      <c r="AH62" s="5">
        <f t="shared" si="198"/>
        <v>0</v>
      </c>
      <c r="AI62" s="5">
        <f t="shared" si="199"/>
        <v>-5.6400000000000006</v>
      </c>
      <c r="AJ62" s="5">
        <f t="shared" si="200"/>
        <v>4.1400000000000006</v>
      </c>
      <c r="AK62" s="5">
        <f t="shared" si="201"/>
        <v>3.6</v>
      </c>
      <c r="AL62" s="5">
        <f t="shared" si="202"/>
        <v>-1.759999999999998</v>
      </c>
      <c r="AM62" s="5">
        <f t="shared" si="203"/>
        <v>-0.45999999999999724</v>
      </c>
    </row>
    <row r="63" spans="1:39" x14ac:dyDescent="0.3">
      <c r="D63" s="13"/>
    </row>
    <row r="64" spans="1:39" x14ac:dyDescent="0.3">
      <c r="D64" s="13"/>
    </row>
    <row r="65" spans="4:4" x14ac:dyDescent="0.3">
      <c r="D65" s="13"/>
    </row>
    <row r="66" spans="4:4" x14ac:dyDescent="0.3">
      <c r="D66" s="13"/>
    </row>
    <row r="67" spans="4:4" x14ac:dyDescent="0.3">
      <c r="D67" s="13"/>
    </row>
  </sheetData>
  <mergeCells count="1">
    <mergeCell ref="A1:AE1"/>
  </mergeCells>
  <pageMargins left="0.7" right="0.7" top="0.75" bottom="0.75" header="0.3" footer="0.3"/>
  <pageSetup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L61"/>
  <sheetViews>
    <sheetView workbookViewId="0">
      <selection activeCell="AG47" sqref="AG47"/>
    </sheetView>
  </sheetViews>
  <sheetFormatPr defaultColWidth="15" defaultRowHeight="14.4" x14ac:dyDescent="0.3"/>
  <cols>
    <col min="1" max="16384" width="15" style="5"/>
  </cols>
  <sheetData>
    <row r="1" spans="1:38" s="6" customFormat="1" ht="32.25" customHeight="1" x14ac:dyDescent="0.3">
      <c r="A1" s="11" t="s">
        <v>26</v>
      </c>
      <c r="B1" s="6" t="s">
        <v>16</v>
      </c>
      <c r="C1" s="6" t="s">
        <v>35</v>
      </c>
      <c r="D1" s="6" t="s">
        <v>36</v>
      </c>
      <c r="E1" s="6" t="s">
        <v>35</v>
      </c>
      <c r="F1" s="6" t="s">
        <v>36</v>
      </c>
      <c r="I1" s="6" t="s">
        <v>18</v>
      </c>
      <c r="J1" s="6" t="s">
        <v>16</v>
      </c>
      <c r="K1" s="6" t="s">
        <v>35</v>
      </c>
      <c r="L1" s="6" t="s">
        <v>36</v>
      </c>
      <c r="M1" s="6" t="s">
        <v>35</v>
      </c>
      <c r="N1" s="6" t="s">
        <v>36</v>
      </c>
      <c r="Q1" s="6" t="s">
        <v>19</v>
      </c>
      <c r="R1" s="6" t="s">
        <v>16</v>
      </c>
      <c r="S1" s="6" t="s">
        <v>35</v>
      </c>
      <c r="T1" s="6" t="s">
        <v>36</v>
      </c>
      <c r="U1" s="6" t="s">
        <v>35</v>
      </c>
      <c r="V1" s="6" t="s">
        <v>36</v>
      </c>
      <c r="Y1" s="6" t="s">
        <v>20</v>
      </c>
      <c r="Z1" s="6" t="s">
        <v>16</v>
      </c>
      <c r="AA1" s="6" t="s">
        <v>35</v>
      </c>
      <c r="AB1" s="6" t="s">
        <v>36</v>
      </c>
      <c r="AC1" s="6" t="s">
        <v>35</v>
      </c>
      <c r="AD1" s="6" t="s">
        <v>36</v>
      </c>
      <c r="AG1" s="6" t="s">
        <v>21</v>
      </c>
      <c r="AH1" s="6" t="s">
        <v>16</v>
      </c>
      <c r="AI1" s="6" t="s">
        <v>35</v>
      </c>
      <c r="AJ1" s="6" t="s">
        <v>36</v>
      </c>
      <c r="AK1" s="6" t="s">
        <v>35</v>
      </c>
      <c r="AL1" s="6" t="s">
        <v>36</v>
      </c>
    </row>
    <row r="2" spans="1:38" x14ac:dyDescent="0.3">
      <c r="A2" s="12" t="s">
        <v>0</v>
      </c>
      <c r="B2" s="13">
        <v>21.65</v>
      </c>
      <c r="C2" s="5">
        <v>20.88</v>
      </c>
      <c r="D2" s="5">
        <v>20.56</v>
      </c>
      <c r="E2" s="5">
        <v>17.89</v>
      </c>
      <c r="F2" s="5">
        <v>26.78</v>
      </c>
      <c r="I2" s="7" t="s">
        <v>0</v>
      </c>
      <c r="J2" s="5">
        <f>B2-$B$53</f>
        <v>6.0599999999999987</v>
      </c>
      <c r="K2" s="5">
        <f>C2-$C$53</f>
        <v>-1.25</v>
      </c>
      <c r="L2" s="5">
        <f>D2-$D$53</f>
        <v>0.67999999999999972</v>
      </c>
      <c r="M2" s="5">
        <f>E2-E$53</f>
        <v>0.32000000000000028</v>
      </c>
      <c r="N2" s="5">
        <f>F2-$F$53</f>
        <v>4.7000000000000028</v>
      </c>
      <c r="Q2" s="7" t="s">
        <v>0</v>
      </c>
      <c r="R2" s="5">
        <f>J2-J2</f>
        <v>0</v>
      </c>
      <c r="S2" s="5">
        <f>K2-J2</f>
        <v>-7.3099999999999987</v>
      </c>
      <c r="T2" s="5">
        <f>L2-J2</f>
        <v>-5.379999999999999</v>
      </c>
      <c r="U2" s="5">
        <f>M2-J2</f>
        <v>-5.7399999999999984</v>
      </c>
      <c r="V2" s="5">
        <f>N2-J2</f>
        <v>-1.3599999999999959</v>
      </c>
      <c r="Y2" s="7" t="s">
        <v>0</v>
      </c>
      <c r="Z2" s="5">
        <f>2^-(R2)</f>
        <v>1</v>
      </c>
      <c r="AA2" s="5">
        <f t="shared" ref="AA2:AD17" si="0">2^-(S2)</f>
        <v>158.68258559219015</v>
      </c>
      <c r="AB2" s="5">
        <f t="shared" si="0"/>
        <v>41.642939374141832</v>
      </c>
      <c r="AC2" s="5">
        <f t="shared" si="0"/>
        <v>53.445626843415582</v>
      </c>
      <c r="AD2" s="5">
        <f t="shared" si="0"/>
        <v>2.566851795125801</v>
      </c>
      <c r="AG2" s="7" t="s">
        <v>0</v>
      </c>
      <c r="AH2" s="5">
        <f>LOG(Z2,2)</f>
        <v>0</v>
      </c>
      <c r="AI2" s="5">
        <f t="shared" ref="AI2:AL17" si="1">LOG(AA2,2)</f>
        <v>7.3099999999999987</v>
      </c>
      <c r="AJ2" s="5">
        <f t="shared" si="1"/>
        <v>5.379999999999999</v>
      </c>
      <c r="AK2" s="5">
        <f t="shared" si="1"/>
        <v>5.7399999999999984</v>
      </c>
      <c r="AL2" s="5">
        <f t="shared" si="1"/>
        <v>1.3599999999999959</v>
      </c>
    </row>
    <row r="3" spans="1:38" x14ac:dyDescent="0.3">
      <c r="A3" s="12"/>
      <c r="B3" s="13">
        <v>21.72</v>
      </c>
      <c r="C3" s="5">
        <v>20.79</v>
      </c>
      <c r="D3" s="5">
        <v>20.52</v>
      </c>
      <c r="E3" s="5">
        <v>17.829999999999998</v>
      </c>
      <c r="F3" s="5">
        <v>27.16</v>
      </c>
      <c r="I3" s="7"/>
      <c r="J3" s="5">
        <f>B3-$B$54</f>
        <v>6.6099999999999994</v>
      </c>
      <c r="K3" s="5">
        <f>C3-$C$54</f>
        <v>-1.3300000000000018</v>
      </c>
      <c r="L3" s="5">
        <f>D3-$D$54</f>
        <v>0.39999999999999858</v>
      </c>
      <c r="M3" s="5">
        <f>E3-E$54</f>
        <v>-5.0000000000000711E-2</v>
      </c>
      <c r="N3" s="5">
        <f>F3-$F$54</f>
        <v>5.1099999999999994</v>
      </c>
      <c r="Q3" s="7"/>
      <c r="R3" s="5">
        <f t="shared" ref="R3:R55" si="2">J3-J3</f>
        <v>0</v>
      </c>
      <c r="S3" s="5">
        <f t="shared" ref="S3:S55" si="3">K3-J3</f>
        <v>-7.9400000000000013</v>
      </c>
      <c r="T3" s="5">
        <f t="shared" ref="T3:T55" si="4">L3-J3</f>
        <v>-6.2100000000000009</v>
      </c>
      <c r="U3" s="5">
        <f t="shared" ref="U3:U55" si="5">M3-J3</f>
        <v>-6.66</v>
      </c>
      <c r="V3" s="5">
        <f t="shared" ref="V3:V55" si="6">N3-J3</f>
        <v>-1.5</v>
      </c>
      <c r="Y3" s="7"/>
      <c r="Z3" s="5">
        <f t="shared" ref="Z3:AD55" si="7">2^-(R3)</f>
        <v>1</v>
      </c>
      <c r="AA3" s="5">
        <f t="shared" si="0"/>
        <v>245.5716145472679</v>
      </c>
      <c r="AB3" s="5">
        <f t="shared" si="0"/>
        <v>74.028043769938449</v>
      </c>
      <c r="AC3" s="5">
        <f t="shared" si="0"/>
        <v>101.12528791851223</v>
      </c>
      <c r="AD3" s="5">
        <f t="shared" si="0"/>
        <v>2.8284271247461898</v>
      </c>
      <c r="AG3" s="7"/>
      <c r="AH3" s="5">
        <f t="shared" ref="AH3:AL55" si="8">LOG(Z3,2)</f>
        <v>0</v>
      </c>
      <c r="AI3" s="5">
        <f t="shared" si="1"/>
        <v>7.9400000000000013</v>
      </c>
      <c r="AJ3" s="5">
        <f t="shared" si="1"/>
        <v>6.2100000000000017</v>
      </c>
      <c r="AK3" s="5">
        <f t="shared" si="1"/>
        <v>6.6599999999999993</v>
      </c>
      <c r="AL3" s="5">
        <f t="shared" si="1"/>
        <v>1.5</v>
      </c>
    </row>
    <row r="4" spans="1:38" x14ac:dyDescent="0.3">
      <c r="A4" s="12"/>
      <c r="B4" s="13">
        <v>21.85</v>
      </c>
      <c r="C4" s="5">
        <v>21.78</v>
      </c>
      <c r="D4" s="5">
        <v>20.81</v>
      </c>
      <c r="E4" s="5">
        <v>18</v>
      </c>
      <c r="F4" s="5">
        <v>27.41</v>
      </c>
      <c r="I4" s="7"/>
      <c r="J4" s="5">
        <f>B4-$B$55</f>
        <v>5.9600000000000009</v>
      </c>
      <c r="K4" s="5">
        <f>C4-$C$55</f>
        <v>0.85999999999999943</v>
      </c>
      <c r="L4" s="5">
        <f>D4-$D$55</f>
        <v>1.1799999999999997</v>
      </c>
      <c r="M4" s="5">
        <f>E4-E$55</f>
        <v>0.57999999999999829</v>
      </c>
      <c r="N4" s="5">
        <f>F4-$F$55</f>
        <v>5.5599999999999987</v>
      </c>
      <c r="Q4" s="7"/>
      <c r="R4" s="5">
        <f t="shared" si="2"/>
        <v>0</v>
      </c>
      <c r="S4" s="5">
        <f t="shared" si="3"/>
        <v>-5.1000000000000014</v>
      </c>
      <c r="T4" s="5">
        <f t="shared" si="4"/>
        <v>-4.7800000000000011</v>
      </c>
      <c r="U4" s="5">
        <f t="shared" si="5"/>
        <v>-5.3800000000000026</v>
      </c>
      <c r="V4" s="5">
        <f t="shared" si="6"/>
        <v>-0.40000000000000213</v>
      </c>
      <c r="Y4" s="7"/>
      <c r="Z4" s="5">
        <f t="shared" si="7"/>
        <v>1</v>
      </c>
      <c r="AA4" s="5">
        <f t="shared" si="0"/>
        <v>34.296750801161409</v>
      </c>
      <c r="AB4" s="5">
        <f t="shared" si="0"/>
        <v>27.474093966008141</v>
      </c>
      <c r="AC4" s="5">
        <f t="shared" si="0"/>
        <v>41.642939374141946</v>
      </c>
      <c r="AD4" s="5">
        <f t="shared" si="0"/>
        <v>1.3195079107728962</v>
      </c>
      <c r="AG4" s="7"/>
      <c r="AH4" s="5">
        <f t="shared" si="8"/>
        <v>0</v>
      </c>
      <c r="AI4" s="5">
        <f t="shared" si="1"/>
        <v>5.1000000000000014</v>
      </c>
      <c r="AJ4" s="5">
        <f t="shared" si="1"/>
        <v>4.7800000000000011</v>
      </c>
      <c r="AK4" s="5">
        <f t="shared" si="1"/>
        <v>5.3800000000000026</v>
      </c>
      <c r="AL4" s="5">
        <f t="shared" si="1"/>
        <v>0.40000000000000213</v>
      </c>
    </row>
    <row r="5" spans="1:38" x14ac:dyDescent="0.3">
      <c r="A5" s="12" t="s">
        <v>1</v>
      </c>
      <c r="B5" s="13">
        <v>26.69</v>
      </c>
      <c r="C5" s="5">
        <v>29.09</v>
      </c>
      <c r="D5" s="5">
        <v>28.63</v>
      </c>
      <c r="E5" s="5">
        <v>26.11</v>
      </c>
      <c r="F5" s="5">
        <v>31.68</v>
      </c>
      <c r="I5" s="7" t="s">
        <v>1</v>
      </c>
      <c r="J5" s="5">
        <f>B5-$B$53</f>
        <v>11.100000000000001</v>
      </c>
      <c r="K5" s="5">
        <f>C5-$C$53</f>
        <v>6.9600000000000009</v>
      </c>
      <c r="L5" s="5">
        <f>D5-$D$53</f>
        <v>8.75</v>
      </c>
      <c r="M5" s="5">
        <f>E5-E$53</f>
        <v>8.5399999999999991</v>
      </c>
      <c r="N5" s="5">
        <f>F5-$F$53</f>
        <v>9.6000000000000014</v>
      </c>
      <c r="Q5" s="7" t="s">
        <v>1</v>
      </c>
      <c r="R5" s="5">
        <f t="shared" si="2"/>
        <v>0</v>
      </c>
      <c r="S5" s="5">
        <f t="shared" si="3"/>
        <v>-4.1400000000000006</v>
      </c>
      <c r="T5" s="5">
        <f t="shared" si="4"/>
        <v>-2.3500000000000014</v>
      </c>
      <c r="U5" s="5">
        <f t="shared" si="5"/>
        <v>-2.5600000000000023</v>
      </c>
      <c r="V5" s="5">
        <f t="shared" si="6"/>
        <v>-1.5</v>
      </c>
      <c r="Y5" s="7" t="s">
        <v>1</v>
      </c>
      <c r="Z5" s="5">
        <f t="shared" si="7"/>
        <v>1</v>
      </c>
      <c r="AA5" s="5">
        <f t="shared" si="0"/>
        <v>17.630481854025774</v>
      </c>
      <c r="AB5" s="5">
        <f t="shared" si="0"/>
        <v>5.0982425092770534</v>
      </c>
      <c r="AC5" s="5">
        <f t="shared" si="0"/>
        <v>5.8970768691644144</v>
      </c>
      <c r="AD5" s="5">
        <f t="shared" si="0"/>
        <v>2.8284271247461898</v>
      </c>
      <c r="AG5" s="7" t="s">
        <v>1</v>
      </c>
      <c r="AH5" s="5">
        <f t="shared" si="8"/>
        <v>0</v>
      </c>
      <c r="AI5" s="5">
        <f t="shared" si="1"/>
        <v>4.1400000000000006</v>
      </c>
      <c r="AJ5" s="5">
        <f t="shared" si="1"/>
        <v>2.3500000000000014</v>
      </c>
      <c r="AK5" s="5">
        <f t="shared" si="1"/>
        <v>2.5600000000000023</v>
      </c>
      <c r="AL5" s="5">
        <f t="shared" si="1"/>
        <v>1.5</v>
      </c>
    </row>
    <row r="6" spans="1:38" x14ac:dyDescent="0.3">
      <c r="A6" s="12"/>
      <c r="B6" s="13">
        <v>27.22</v>
      </c>
      <c r="C6" s="5">
        <v>29.22</v>
      </c>
      <c r="D6" s="5">
        <v>28.72</v>
      </c>
      <c r="E6" s="5">
        <v>26.2</v>
      </c>
      <c r="F6" s="5">
        <v>32.35</v>
      </c>
      <c r="I6" s="7"/>
      <c r="J6" s="5">
        <f>B6-$B$54</f>
        <v>12.11</v>
      </c>
      <c r="K6" s="5">
        <f>C6-$C$54</f>
        <v>7.0999999999999979</v>
      </c>
      <c r="L6" s="5">
        <f>D6-$D$54</f>
        <v>8.5999999999999979</v>
      </c>
      <c r="M6" s="5">
        <f>E6-E$54</f>
        <v>8.32</v>
      </c>
      <c r="N6" s="5">
        <f>F6-$F$54</f>
        <v>10.3</v>
      </c>
      <c r="Q6" s="7"/>
      <c r="R6" s="5">
        <f t="shared" si="2"/>
        <v>0</v>
      </c>
      <c r="S6" s="5">
        <f t="shared" si="3"/>
        <v>-5.0100000000000016</v>
      </c>
      <c r="T6" s="5">
        <f t="shared" si="4"/>
        <v>-3.5100000000000016</v>
      </c>
      <c r="U6" s="5">
        <f t="shared" si="5"/>
        <v>-3.7899999999999991</v>
      </c>
      <c r="V6" s="5">
        <f t="shared" si="6"/>
        <v>-1.8099999999999987</v>
      </c>
      <c r="Y6" s="7"/>
      <c r="Z6" s="5">
        <f t="shared" si="7"/>
        <v>1</v>
      </c>
      <c r="AA6" s="5">
        <f t="shared" si="0"/>
        <v>32.22257760181504</v>
      </c>
      <c r="AB6" s="5">
        <f t="shared" si="0"/>
        <v>11.392401564776586</v>
      </c>
      <c r="AC6" s="5">
        <f t="shared" si="0"/>
        <v>13.832595700925832</v>
      </c>
      <c r="AD6" s="5">
        <f t="shared" si="0"/>
        <v>3.5064228852641373</v>
      </c>
      <c r="AG6" s="7"/>
      <c r="AH6" s="5">
        <f t="shared" si="8"/>
        <v>0</v>
      </c>
      <c r="AI6" s="5">
        <f t="shared" si="1"/>
        <v>5.0100000000000016</v>
      </c>
      <c r="AJ6" s="5">
        <f t="shared" si="1"/>
        <v>3.5100000000000016</v>
      </c>
      <c r="AK6" s="5">
        <f t="shared" si="1"/>
        <v>3.7899999999999991</v>
      </c>
      <c r="AL6" s="5">
        <f t="shared" si="1"/>
        <v>1.8099999999999987</v>
      </c>
    </row>
    <row r="7" spans="1:38" x14ac:dyDescent="0.3">
      <c r="A7" s="12"/>
      <c r="B7" s="13">
        <v>26.38</v>
      </c>
      <c r="C7" s="5">
        <v>28.52</v>
      </c>
      <c r="D7" s="5">
        <v>28.35</v>
      </c>
      <c r="E7" s="5">
        <v>25.78</v>
      </c>
      <c r="F7" s="5">
        <v>31.57</v>
      </c>
      <c r="I7" s="7"/>
      <c r="J7" s="5">
        <f>B7-$B$55</f>
        <v>10.489999999999998</v>
      </c>
      <c r="K7" s="5">
        <f>C7-$C$55</f>
        <v>7.5999999999999979</v>
      </c>
      <c r="L7" s="5">
        <f>D7-$D$55</f>
        <v>8.7200000000000024</v>
      </c>
      <c r="M7" s="5">
        <f>E7-E$55</f>
        <v>8.36</v>
      </c>
      <c r="N7" s="5">
        <f>F7-$F$55</f>
        <v>9.7199999999999989</v>
      </c>
      <c r="Q7" s="7"/>
      <c r="R7" s="5">
        <f t="shared" si="2"/>
        <v>0</v>
      </c>
      <c r="S7" s="5">
        <f t="shared" si="3"/>
        <v>-2.8900000000000006</v>
      </c>
      <c r="T7" s="5">
        <f t="shared" si="4"/>
        <v>-1.769999999999996</v>
      </c>
      <c r="U7" s="5">
        <f t="shared" si="5"/>
        <v>-2.129999999999999</v>
      </c>
      <c r="V7" s="5">
        <f t="shared" si="6"/>
        <v>-0.76999999999999957</v>
      </c>
      <c r="Y7" s="7"/>
      <c r="Z7" s="5">
        <f t="shared" si="7"/>
        <v>1</v>
      </c>
      <c r="AA7" s="5">
        <f t="shared" si="0"/>
        <v>7.4127044951229699</v>
      </c>
      <c r="AB7" s="5">
        <f t="shared" si="0"/>
        <v>3.410539567071817</v>
      </c>
      <c r="AC7" s="5">
        <f t="shared" si="0"/>
        <v>4.3771748050429551</v>
      </c>
      <c r="AD7" s="5">
        <f t="shared" si="0"/>
        <v>1.705269783535913</v>
      </c>
      <c r="AG7" s="7"/>
      <c r="AH7" s="5">
        <f t="shared" si="8"/>
        <v>0</v>
      </c>
      <c r="AI7" s="5">
        <f t="shared" si="1"/>
        <v>2.8900000000000006</v>
      </c>
      <c r="AJ7" s="5">
        <f t="shared" si="1"/>
        <v>1.769999999999996</v>
      </c>
      <c r="AK7" s="5">
        <f t="shared" si="1"/>
        <v>2.129999999999999</v>
      </c>
      <c r="AL7" s="5">
        <f t="shared" si="1"/>
        <v>0.76999999999999957</v>
      </c>
    </row>
    <row r="8" spans="1:38" x14ac:dyDescent="0.3">
      <c r="A8" s="12" t="s">
        <v>2</v>
      </c>
      <c r="B8" s="13">
        <v>21.02</v>
      </c>
      <c r="C8" s="5">
        <v>27.79</v>
      </c>
      <c r="D8" s="5">
        <v>26.73</v>
      </c>
      <c r="E8" s="5">
        <v>21.67</v>
      </c>
      <c r="F8" s="5">
        <v>25.72</v>
      </c>
      <c r="I8" s="7" t="s">
        <v>2</v>
      </c>
      <c r="J8" s="5">
        <f>B8-$B$53</f>
        <v>5.43</v>
      </c>
      <c r="K8" s="5">
        <f>C8-$C$53</f>
        <v>5.66</v>
      </c>
      <c r="L8" s="5">
        <f>D8-$D$53</f>
        <v>6.8500000000000014</v>
      </c>
      <c r="M8" s="5">
        <f>E8-E$53</f>
        <v>4.1000000000000014</v>
      </c>
      <c r="N8" s="5">
        <f>F8-$F$53</f>
        <v>3.6400000000000006</v>
      </c>
      <c r="Q8" s="7" t="s">
        <v>2</v>
      </c>
      <c r="R8" s="5">
        <f t="shared" si="2"/>
        <v>0</v>
      </c>
      <c r="S8" s="5">
        <f t="shared" si="3"/>
        <v>0.23000000000000043</v>
      </c>
      <c r="T8" s="5">
        <f t="shared" si="4"/>
        <v>1.4200000000000017</v>
      </c>
      <c r="U8" s="5">
        <f t="shared" si="5"/>
        <v>-1.3299999999999983</v>
      </c>
      <c r="V8" s="5">
        <f t="shared" si="6"/>
        <v>-1.7899999999999991</v>
      </c>
      <c r="Y8" s="7" t="s">
        <v>2</v>
      </c>
      <c r="Z8" s="5">
        <f t="shared" si="7"/>
        <v>1</v>
      </c>
      <c r="AA8" s="5">
        <f t="shared" si="0"/>
        <v>0.85263489176795637</v>
      </c>
      <c r="AB8" s="5">
        <f t="shared" si="0"/>
        <v>0.37371231215873418</v>
      </c>
      <c r="AC8" s="5">
        <f t="shared" si="0"/>
        <v>2.5140267490436536</v>
      </c>
      <c r="AD8" s="5">
        <f t="shared" si="0"/>
        <v>3.458148925231459</v>
      </c>
      <c r="AG8" s="7" t="s">
        <v>2</v>
      </c>
      <c r="AH8" s="5">
        <f t="shared" si="8"/>
        <v>0</v>
      </c>
      <c r="AI8" s="5">
        <f t="shared" si="1"/>
        <v>-0.23000000000000059</v>
      </c>
      <c r="AJ8" s="5">
        <f t="shared" si="1"/>
        <v>-1.4200000000000017</v>
      </c>
      <c r="AK8" s="5">
        <f t="shared" si="1"/>
        <v>1.3299999999999983</v>
      </c>
      <c r="AL8" s="5">
        <f t="shared" si="1"/>
        <v>1.7899999999999994</v>
      </c>
    </row>
    <row r="9" spans="1:38" x14ac:dyDescent="0.3">
      <c r="A9" s="12"/>
      <c r="B9" s="13">
        <v>20.88</v>
      </c>
      <c r="C9" s="5">
        <v>27.76</v>
      </c>
      <c r="D9" s="5">
        <v>26.42</v>
      </c>
      <c r="E9" s="5">
        <v>21.57</v>
      </c>
      <c r="F9" s="5">
        <v>25.85</v>
      </c>
      <c r="I9" s="7"/>
      <c r="J9" s="5">
        <f>B9-$B$54</f>
        <v>5.77</v>
      </c>
      <c r="K9" s="5">
        <f>C9-$C$54</f>
        <v>5.6400000000000006</v>
      </c>
      <c r="L9" s="5">
        <f>D9-$D$54</f>
        <v>6.3000000000000007</v>
      </c>
      <c r="M9" s="5">
        <f>E9-E$54</f>
        <v>3.6900000000000013</v>
      </c>
      <c r="N9" s="5">
        <f>F9-$F$54</f>
        <v>3.8000000000000007</v>
      </c>
      <c r="Q9" s="7"/>
      <c r="R9" s="5">
        <f t="shared" si="2"/>
        <v>0</v>
      </c>
      <c r="S9" s="5">
        <f t="shared" si="3"/>
        <v>-0.12999999999999901</v>
      </c>
      <c r="T9" s="5">
        <f t="shared" si="4"/>
        <v>0.53000000000000114</v>
      </c>
      <c r="U9" s="5">
        <f t="shared" si="5"/>
        <v>-2.0799999999999983</v>
      </c>
      <c r="V9" s="5">
        <f t="shared" si="6"/>
        <v>-1.9699999999999989</v>
      </c>
      <c r="Y9" s="7"/>
      <c r="Z9" s="5">
        <f t="shared" si="7"/>
        <v>1</v>
      </c>
      <c r="AA9" s="5">
        <f t="shared" si="0"/>
        <v>1.0942937012607388</v>
      </c>
      <c r="AB9" s="5">
        <f t="shared" si="0"/>
        <v>0.69255473405546175</v>
      </c>
      <c r="AC9" s="5">
        <f t="shared" si="0"/>
        <v>4.2280721622455166</v>
      </c>
      <c r="AD9" s="5">
        <f t="shared" si="0"/>
        <v>3.9176811903477042</v>
      </c>
      <c r="AG9" s="7"/>
      <c r="AH9" s="5">
        <f t="shared" si="8"/>
        <v>0</v>
      </c>
      <c r="AI9" s="5">
        <f t="shared" si="1"/>
        <v>0.12999999999999901</v>
      </c>
      <c r="AJ9" s="5">
        <f t="shared" si="1"/>
        <v>-0.53000000000000136</v>
      </c>
      <c r="AK9" s="5">
        <f t="shared" si="1"/>
        <v>2.0799999999999983</v>
      </c>
      <c r="AL9" s="5">
        <f t="shared" si="1"/>
        <v>1.9699999999999989</v>
      </c>
    </row>
    <row r="10" spans="1:38" x14ac:dyDescent="0.3">
      <c r="A10" s="12"/>
      <c r="B10" s="13">
        <v>21.59</v>
      </c>
      <c r="C10" s="5">
        <v>26.99</v>
      </c>
      <c r="D10" s="5">
        <v>25.8</v>
      </c>
      <c r="E10" s="5">
        <v>21.06</v>
      </c>
      <c r="F10" s="5">
        <v>25.5</v>
      </c>
      <c r="I10" s="7"/>
      <c r="J10" s="5">
        <f>B10-$B$55</f>
        <v>5.6999999999999993</v>
      </c>
      <c r="K10" s="5">
        <f>C10-$C$55</f>
        <v>6.0699999999999967</v>
      </c>
      <c r="L10" s="5">
        <f>D10-$D$55</f>
        <v>6.1700000000000017</v>
      </c>
      <c r="M10" s="5">
        <f>E10-E$55</f>
        <v>3.639999999999997</v>
      </c>
      <c r="N10" s="5">
        <f>F10-$F$55</f>
        <v>3.6499999999999986</v>
      </c>
      <c r="Q10" s="7"/>
      <c r="R10" s="5">
        <f t="shared" si="2"/>
        <v>0</v>
      </c>
      <c r="S10" s="5">
        <f t="shared" si="3"/>
        <v>0.36999999999999744</v>
      </c>
      <c r="T10" s="5">
        <f t="shared" si="4"/>
        <v>0.47000000000000242</v>
      </c>
      <c r="U10" s="5">
        <f t="shared" si="5"/>
        <v>-2.0600000000000023</v>
      </c>
      <c r="V10" s="5">
        <f t="shared" si="6"/>
        <v>-2.0500000000000007</v>
      </c>
      <c r="Y10" s="7"/>
      <c r="Z10" s="5">
        <f t="shared" si="7"/>
        <v>1</v>
      </c>
      <c r="AA10" s="5">
        <f t="shared" si="0"/>
        <v>0.77378249677119626</v>
      </c>
      <c r="AB10" s="5">
        <f t="shared" si="0"/>
        <v>0.72196459776124688</v>
      </c>
      <c r="AC10" s="5">
        <f t="shared" si="0"/>
        <v>4.1698630433644919</v>
      </c>
      <c r="AD10" s="5">
        <f t="shared" si="0"/>
        <v>4.1410596953655121</v>
      </c>
      <c r="AG10" s="7"/>
      <c r="AH10" s="5">
        <f t="shared" si="8"/>
        <v>0</v>
      </c>
      <c r="AI10" s="5">
        <f t="shared" si="1"/>
        <v>-0.36999999999999755</v>
      </c>
      <c r="AJ10" s="5">
        <f t="shared" si="1"/>
        <v>-0.47000000000000236</v>
      </c>
      <c r="AK10" s="5">
        <f t="shared" si="1"/>
        <v>2.0600000000000023</v>
      </c>
      <c r="AL10" s="5">
        <f t="shared" si="1"/>
        <v>2.0500000000000007</v>
      </c>
    </row>
    <row r="11" spans="1:38" x14ac:dyDescent="0.3">
      <c r="A11" s="12" t="s">
        <v>3</v>
      </c>
      <c r="B11" s="13">
        <v>20.74</v>
      </c>
      <c r="C11" s="5">
        <v>25.55</v>
      </c>
      <c r="D11" s="5">
        <v>25.67</v>
      </c>
      <c r="E11" s="5">
        <v>25.53</v>
      </c>
      <c r="F11" s="5">
        <v>32.21</v>
      </c>
      <c r="I11" s="7" t="s">
        <v>3</v>
      </c>
      <c r="J11" s="5">
        <f>B11-$B$53</f>
        <v>5.1499999999999986</v>
      </c>
      <c r="K11" s="5">
        <f>C11-$C$53</f>
        <v>3.4200000000000017</v>
      </c>
      <c r="L11" s="5">
        <f>D11-$D$53</f>
        <v>5.7900000000000027</v>
      </c>
      <c r="M11" s="5">
        <f>E11-E$53</f>
        <v>7.9600000000000009</v>
      </c>
      <c r="N11" s="5">
        <f>F11-$F$53</f>
        <v>10.130000000000003</v>
      </c>
      <c r="Q11" s="7" t="s">
        <v>3</v>
      </c>
      <c r="R11" s="5">
        <f t="shared" si="2"/>
        <v>0</v>
      </c>
      <c r="S11" s="5">
        <f t="shared" si="3"/>
        <v>-1.7299999999999969</v>
      </c>
      <c r="T11" s="5">
        <f t="shared" si="4"/>
        <v>0.64000000000000412</v>
      </c>
      <c r="U11" s="5">
        <f t="shared" si="5"/>
        <v>2.8100000000000023</v>
      </c>
      <c r="V11" s="5">
        <f t="shared" si="6"/>
        <v>4.980000000000004</v>
      </c>
      <c r="Y11" s="7" t="s">
        <v>3</v>
      </c>
      <c r="Z11" s="5">
        <f t="shared" si="7"/>
        <v>1</v>
      </c>
      <c r="AA11" s="5">
        <f t="shared" si="0"/>
        <v>3.3172781832577596</v>
      </c>
      <c r="AB11" s="5">
        <f t="shared" si="0"/>
        <v>0.64171294878145024</v>
      </c>
      <c r="AC11" s="5">
        <f t="shared" si="0"/>
        <v>0.14259546448355276</v>
      </c>
      <c r="AD11" s="5">
        <f t="shared" si="0"/>
        <v>3.1686233743438326E-2</v>
      </c>
      <c r="AG11" s="7" t="s">
        <v>3</v>
      </c>
      <c r="AH11" s="5">
        <f t="shared" si="8"/>
        <v>0</v>
      </c>
      <c r="AI11" s="5">
        <f t="shared" si="1"/>
        <v>1.7299999999999969</v>
      </c>
      <c r="AJ11" s="5">
        <f t="shared" si="1"/>
        <v>-0.64000000000000423</v>
      </c>
      <c r="AK11" s="5">
        <f t="shared" si="1"/>
        <v>-2.8100000000000023</v>
      </c>
      <c r="AL11" s="5">
        <f t="shared" si="1"/>
        <v>-4.980000000000004</v>
      </c>
    </row>
    <row r="12" spans="1:38" x14ac:dyDescent="0.3">
      <c r="A12" s="12"/>
      <c r="B12" s="13">
        <v>19.82</v>
      </c>
      <c r="C12" s="5">
        <v>26</v>
      </c>
      <c r="D12" s="5">
        <v>27.1</v>
      </c>
      <c r="E12" s="5">
        <v>26.63</v>
      </c>
      <c r="F12" s="5">
        <v>28.36</v>
      </c>
      <c r="I12" s="7"/>
      <c r="J12" s="5">
        <f>B12-$B$54</f>
        <v>4.7100000000000009</v>
      </c>
      <c r="K12" s="5">
        <f>C12-$C$54</f>
        <v>3.879999999999999</v>
      </c>
      <c r="L12" s="5">
        <f>D12-$D$54</f>
        <v>6.98</v>
      </c>
      <c r="M12" s="5">
        <f>E12-E$54</f>
        <v>8.75</v>
      </c>
      <c r="N12" s="5">
        <f>F12-$F$54</f>
        <v>6.3099999999999987</v>
      </c>
      <c r="Q12" s="7"/>
      <c r="R12" s="5">
        <f t="shared" si="2"/>
        <v>0</v>
      </c>
      <c r="S12" s="5">
        <f t="shared" si="3"/>
        <v>-0.83000000000000185</v>
      </c>
      <c r="T12" s="5">
        <f t="shared" si="4"/>
        <v>2.2699999999999996</v>
      </c>
      <c r="U12" s="5">
        <f t="shared" si="5"/>
        <v>4.0399999999999991</v>
      </c>
      <c r="V12" s="5">
        <f t="shared" si="6"/>
        <v>1.5999999999999979</v>
      </c>
      <c r="Y12" s="7"/>
      <c r="Z12" s="5">
        <f t="shared" si="7"/>
        <v>1</v>
      </c>
      <c r="AA12" s="5">
        <f t="shared" si="0"/>
        <v>1.7776853623331428</v>
      </c>
      <c r="AB12" s="5">
        <f t="shared" si="0"/>
        <v>0.2073298864536105</v>
      </c>
      <c r="AC12" s="5">
        <f t="shared" si="0"/>
        <v>6.0790934213267894E-2</v>
      </c>
      <c r="AD12" s="5">
        <f t="shared" si="0"/>
        <v>0.32987697769322399</v>
      </c>
      <c r="AG12" s="7"/>
      <c r="AH12" s="5">
        <f t="shared" si="8"/>
        <v>0</v>
      </c>
      <c r="AI12" s="5">
        <f t="shared" si="1"/>
        <v>0.83000000000000196</v>
      </c>
      <c r="AJ12" s="5">
        <f t="shared" si="1"/>
        <v>-2.2699999999999996</v>
      </c>
      <c r="AK12" s="5">
        <f t="shared" si="1"/>
        <v>-4.0399999999999991</v>
      </c>
      <c r="AL12" s="5">
        <f t="shared" si="1"/>
        <v>-1.5999999999999983</v>
      </c>
    </row>
    <row r="13" spans="1:38" x14ac:dyDescent="0.3">
      <c r="A13" s="12"/>
      <c r="B13" s="13">
        <v>19.829999999999998</v>
      </c>
      <c r="C13" s="5">
        <v>21.45</v>
      </c>
      <c r="D13" s="5">
        <v>21.57</v>
      </c>
      <c r="E13" s="5">
        <v>18.170000000000002</v>
      </c>
      <c r="F13" s="5">
        <v>25.84</v>
      </c>
      <c r="I13" s="7"/>
      <c r="J13" s="5">
        <f>B13-$B$55</f>
        <v>3.9399999999999977</v>
      </c>
      <c r="K13" s="5">
        <f>C13-$C$55</f>
        <v>0.52999999999999758</v>
      </c>
      <c r="L13" s="5">
        <f>D13-$D$55</f>
        <v>1.9400000000000013</v>
      </c>
      <c r="M13" s="5">
        <f>E13-E$55</f>
        <v>0.75</v>
      </c>
      <c r="N13" s="5">
        <f>F13-$F$55</f>
        <v>3.9899999999999984</v>
      </c>
      <c r="Q13" s="7"/>
      <c r="R13" s="5">
        <f t="shared" si="2"/>
        <v>0</v>
      </c>
      <c r="S13" s="5">
        <f t="shared" si="3"/>
        <v>-3.41</v>
      </c>
      <c r="T13" s="5">
        <f t="shared" si="4"/>
        <v>-1.9999999999999964</v>
      </c>
      <c r="U13" s="5">
        <f t="shared" si="5"/>
        <v>-3.1899999999999977</v>
      </c>
      <c r="V13" s="5">
        <f t="shared" si="6"/>
        <v>5.0000000000000711E-2</v>
      </c>
      <c r="Y13" s="7"/>
      <c r="Z13" s="5">
        <f t="shared" si="7"/>
        <v>1</v>
      </c>
      <c r="AA13" s="5">
        <f t="shared" si="0"/>
        <v>10.629486512772093</v>
      </c>
      <c r="AB13" s="5">
        <f t="shared" si="0"/>
        <v>3.9999999999999902</v>
      </c>
      <c r="AC13" s="5">
        <f t="shared" si="0"/>
        <v>9.126109726947373</v>
      </c>
      <c r="AD13" s="5">
        <f t="shared" si="0"/>
        <v>0.96593632892484504</v>
      </c>
      <c r="AG13" s="7"/>
      <c r="AH13" s="5">
        <f t="shared" si="8"/>
        <v>0</v>
      </c>
      <c r="AI13" s="5">
        <f t="shared" si="1"/>
        <v>3.41</v>
      </c>
      <c r="AJ13" s="5">
        <f t="shared" si="1"/>
        <v>1.9999999999999964</v>
      </c>
      <c r="AK13" s="5">
        <f t="shared" si="1"/>
        <v>3.1899999999999977</v>
      </c>
      <c r="AL13" s="5">
        <f t="shared" si="1"/>
        <v>-5.0000000000000759E-2</v>
      </c>
    </row>
    <row r="14" spans="1:38" x14ac:dyDescent="0.3">
      <c r="A14" s="12" t="s">
        <v>4</v>
      </c>
      <c r="B14" s="13">
        <v>29.98</v>
      </c>
      <c r="C14" s="5">
        <v>36.700000000000003</v>
      </c>
      <c r="D14" s="5">
        <v>35.57</v>
      </c>
      <c r="E14" s="5">
        <v>34.479999999999997</v>
      </c>
      <c r="F14" s="5">
        <v>35.04</v>
      </c>
      <c r="I14" s="7" t="s">
        <v>4</v>
      </c>
      <c r="J14" s="5">
        <f t="shared" ref="J14" si="9">B14-$B$53</f>
        <v>14.39</v>
      </c>
      <c r="K14" s="5">
        <f t="shared" ref="K14" si="10">C14-$C$53</f>
        <v>14.570000000000004</v>
      </c>
      <c r="L14" s="5">
        <f t="shared" ref="L14" si="11">D14-$D$53</f>
        <v>15.690000000000001</v>
      </c>
      <c r="M14" s="5">
        <f t="shared" ref="M14" si="12">E14-E$53</f>
        <v>16.909999999999997</v>
      </c>
      <c r="N14" s="5">
        <f t="shared" ref="N14" si="13">F14-$F$53</f>
        <v>12.96</v>
      </c>
      <c r="Q14" s="7" t="s">
        <v>4</v>
      </c>
      <c r="R14" s="5">
        <f t="shared" si="2"/>
        <v>0</v>
      </c>
      <c r="S14" s="5">
        <f t="shared" si="3"/>
        <v>0.18000000000000327</v>
      </c>
      <c r="T14" s="5">
        <f t="shared" si="4"/>
        <v>1.3000000000000007</v>
      </c>
      <c r="U14" s="5">
        <f t="shared" si="5"/>
        <v>2.519999999999996</v>
      </c>
      <c r="V14" s="5">
        <f t="shared" si="6"/>
        <v>-1.4299999999999997</v>
      </c>
      <c r="Y14" s="7" t="s">
        <v>4</v>
      </c>
      <c r="Z14" s="5">
        <f t="shared" si="7"/>
        <v>1</v>
      </c>
      <c r="AA14" s="5">
        <f t="shared" si="0"/>
        <v>0.88270299629065285</v>
      </c>
      <c r="AB14" s="5">
        <f t="shared" si="0"/>
        <v>0.40612619817811763</v>
      </c>
      <c r="AC14" s="5">
        <f t="shared" si="0"/>
        <v>0.17434295829380117</v>
      </c>
      <c r="AD14" s="5">
        <f t="shared" si="0"/>
        <v>2.69446715373138</v>
      </c>
      <c r="AG14" s="7" t="s">
        <v>4</v>
      </c>
      <c r="AH14" s="5">
        <f t="shared" si="8"/>
        <v>0</v>
      </c>
      <c r="AI14" s="5">
        <f t="shared" si="1"/>
        <v>-0.1800000000000033</v>
      </c>
      <c r="AJ14" s="5">
        <f t="shared" si="1"/>
        <v>-1.3000000000000005</v>
      </c>
      <c r="AK14" s="5">
        <f t="shared" si="1"/>
        <v>-2.519999999999996</v>
      </c>
      <c r="AL14" s="5">
        <f t="shared" si="1"/>
        <v>1.4299999999999997</v>
      </c>
    </row>
    <row r="15" spans="1:38" x14ac:dyDescent="0.3">
      <c r="A15" s="12"/>
      <c r="B15" s="13">
        <v>30.48</v>
      </c>
      <c r="C15" s="5">
        <v>39.31</v>
      </c>
      <c r="D15" s="5">
        <v>36.6</v>
      </c>
      <c r="E15" s="5">
        <v>33.99</v>
      </c>
      <c r="F15" s="5">
        <v>39.01</v>
      </c>
      <c r="I15" s="7"/>
      <c r="J15" s="5">
        <f t="shared" ref="J15" si="14">B15-$B$54</f>
        <v>15.370000000000001</v>
      </c>
      <c r="K15" s="5">
        <f t="shared" ref="K15" si="15">C15-$C$54</f>
        <v>17.190000000000001</v>
      </c>
      <c r="L15" s="5">
        <f t="shared" ref="L15" si="16">D15-$D$54</f>
        <v>16.48</v>
      </c>
      <c r="M15" s="5">
        <f t="shared" ref="M15" si="17">E15-E$54</f>
        <v>16.110000000000003</v>
      </c>
      <c r="N15" s="5">
        <f t="shared" ref="N15" si="18">F15-$F$54</f>
        <v>16.959999999999997</v>
      </c>
      <c r="Q15" s="7"/>
      <c r="R15" s="5">
        <f t="shared" si="2"/>
        <v>0</v>
      </c>
      <c r="S15" s="5">
        <f t="shared" si="3"/>
        <v>1.8200000000000003</v>
      </c>
      <c r="T15" s="5">
        <f t="shared" si="4"/>
        <v>1.1099999999999994</v>
      </c>
      <c r="U15" s="5">
        <f t="shared" si="5"/>
        <v>0.74000000000000199</v>
      </c>
      <c r="V15" s="5">
        <f t="shared" si="6"/>
        <v>1.5899999999999963</v>
      </c>
      <c r="Y15" s="7"/>
      <c r="Z15" s="5">
        <f t="shared" si="7"/>
        <v>1</v>
      </c>
      <c r="AA15" s="5">
        <f t="shared" si="0"/>
        <v>0.28322097132394958</v>
      </c>
      <c r="AB15" s="5">
        <f t="shared" si="0"/>
        <v>0.46329403094518562</v>
      </c>
      <c r="AC15" s="5">
        <f t="shared" si="0"/>
        <v>0.59873935230946351</v>
      </c>
      <c r="AD15" s="5">
        <f t="shared" si="0"/>
        <v>0.33217145352412875</v>
      </c>
      <c r="AG15" s="7"/>
      <c r="AH15" s="5">
        <f t="shared" si="8"/>
        <v>0</v>
      </c>
      <c r="AI15" s="5">
        <f t="shared" si="1"/>
        <v>-1.8200000000000005</v>
      </c>
      <c r="AJ15" s="5">
        <f t="shared" si="1"/>
        <v>-1.1099999999999994</v>
      </c>
      <c r="AK15" s="5">
        <f t="shared" si="1"/>
        <v>-0.74000000000000199</v>
      </c>
      <c r="AL15" s="5">
        <f t="shared" si="1"/>
        <v>-1.5899999999999963</v>
      </c>
    </row>
    <row r="16" spans="1:38" x14ac:dyDescent="0.3">
      <c r="A16" s="12"/>
      <c r="B16" s="13">
        <v>29.55</v>
      </c>
      <c r="C16" s="5">
        <v>29.99</v>
      </c>
      <c r="D16" s="5">
        <v>29.59</v>
      </c>
      <c r="E16" s="5">
        <v>27.53</v>
      </c>
      <c r="F16" s="5">
        <v>31.06</v>
      </c>
      <c r="I16" s="7"/>
      <c r="J16" s="5">
        <f t="shared" ref="J16" si="19">B16-$B$55</f>
        <v>13.66</v>
      </c>
      <c r="K16" s="5">
        <f t="shared" ref="K16" si="20">C16-$C$55</f>
        <v>9.0699999999999967</v>
      </c>
      <c r="L16" s="5">
        <f t="shared" ref="L16" si="21">D16-$D$55</f>
        <v>9.9600000000000009</v>
      </c>
      <c r="M16" s="5">
        <f t="shared" ref="M16" si="22">E16-E$55</f>
        <v>10.11</v>
      </c>
      <c r="N16" s="5">
        <f t="shared" ref="N16" si="23">F16-$F$55</f>
        <v>9.2099999999999973</v>
      </c>
      <c r="Q16" s="7"/>
      <c r="R16" s="5">
        <f t="shared" si="2"/>
        <v>0</v>
      </c>
      <c r="S16" s="5">
        <f t="shared" si="3"/>
        <v>-4.5900000000000034</v>
      </c>
      <c r="T16" s="5">
        <f t="shared" si="4"/>
        <v>-3.6999999999999993</v>
      </c>
      <c r="U16" s="5">
        <f t="shared" si="5"/>
        <v>-3.5500000000000007</v>
      </c>
      <c r="V16" s="5">
        <f t="shared" si="6"/>
        <v>-4.4500000000000028</v>
      </c>
      <c r="Y16" s="7"/>
      <c r="Z16" s="5">
        <f t="shared" si="7"/>
        <v>1</v>
      </c>
      <c r="AA16" s="5">
        <f t="shared" si="0"/>
        <v>24.083947958577131</v>
      </c>
      <c r="AB16" s="5">
        <f t="shared" si="0"/>
        <v>12.99603834169976</v>
      </c>
      <c r="AC16" s="5">
        <f t="shared" si="0"/>
        <v>11.712685567565007</v>
      </c>
      <c r="AD16" s="5">
        <f t="shared" si="0"/>
        <v>21.856644108070366</v>
      </c>
      <c r="AG16" s="7"/>
      <c r="AH16" s="5">
        <f t="shared" si="8"/>
        <v>0</v>
      </c>
      <c r="AI16" s="5">
        <f t="shared" si="1"/>
        <v>4.5900000000000034</v>
      </c>
      <c r="AJ16" s="5">
        <f t="shared" si="1"/>
        <v>3.6999999999999993</v>
      </c>
      <c r="AK16" s="5">
        <f t="shared" si="1"/>
        <v>3.5500000000000007</v>
      </c>
      <c r="AL16" s="5">
        <f t="shared" si="1"/>
        <v>4.4500000000000028</v>
      </c>
    </row>
    <row r="17" spans="1:38" x14ac:dyDescent="0.3">
      <c r="A17" s="12" t="s">
        <v>5</v>
      </c>
      <c r="B17" s="13">
        <v>22.16</v>
      </c>
      <c r="C17" s="5">
        <v>24.61</v>
      </c>
      <c r="D17" s="5">
        <v>24.31</v>
      </c>
      <c r="E17" s="5">
        <v>22.95</v>
      </c>
      <c r="F17" s="5">
        <v>31.53</v>
      </c>
      <c r="I17" s="7" t="s">
        <v>5</v>
      </c>
      <c r="J17" s="5">
        <f t="shared" ref="J17" si="24">B17-$B$53</f>
        <v>6.57</v>
      </c>
      <c r="K17" s="5">
        <f t="shared" ref="K17" si="25">C17-$C$53</f>
        <v>2.4800000000000004</v>
      </c>
      <c r="L17" s="5">
        <f t="shared" ref="L17" si="26">D17-$D$53</f>
        <v>4.43</v>
      </c>
      <c r="M17" s="5">
        <f t="shared" ref="M17" si="27">E17-E$53</f>
        <v>5.379999999999999</v>
      </c>
      <c r="N17" s="5">
        <f t="shared" ref="N17" si="28">F17-$F$53</f>
        <v>9.4500000000000028</v>
      </c>
      <c r="Q17" s="7" t="s">
        <v>5</v>
      </c>
      <c r="R17" s="5">
        <f t="shared" si="2"/>
        <v>0</v>
      </c>
      <c r="S17" s="5">
        <f t="shared" si="3"/>
        <v>-4.09</v>
      </c>
      <c r="T17" s="5">
        <f t="shared" si="4"/>
        <v>-2.1400000000000006</v>
      </c>
      <c r="U17" s="5">
        <f t="shared" si="5"/>
        <v>-1.1900000000000013</v>
      </c>
      <c r="V17" s="5">
        <f t="shared" si="6"/>
        <v>2.8800000000000026</v>
      </c>
      <c r="Y17" s="7" t="s">
        <v>5</v>
      </c>
      <c r="Z17" s="5">
        <f t="shared" si="7"/>
        <v>1</v>
      </c>
      <c r="AA17" s="5">
        <f t="shared" si="0"/>
        <v>17.029922919253753</v>
      </c>
      <c r="AB17" s="5">
        <f t="shared" si="0"/>
        <v>4.4076204635064444</v>
      </c>
      <c r="AC17" s="5">
        <f t="shared" si="0"/>
        <v>2.281527431736849</v>
      </c>
      <c r="AD17" s="5">
        <f t="shared" si="0"/>
        <v>0.13584185781575703</v>
      </c>
      <c r="AG17" s="7" t="s">
        <v>5</v>
      </c>
      <c r="AH17" s="5">
        <f t="shared" si="8"/>
        <v>0</v>
      </c>
      <c r="AI17" s="5">
        <f t="shared" si="1"/>
        <v>4.09</v>
      </c>
      <c r="AJ17" s="5">
        <f t="shared" si="1"/>
        <v>2.1400000000000006</v>
      </c>
      <c r="AK17" s="5">
        <f t="shared" si="1"/>
        <v>1.1900000000000011</v>
      </c>
      <c r="AL17" s="5">
        <f t="shared" si="1"/>
        <v>-2.8800000000000026</v>
      </c>
    </row>
    <row r="18" spans="1:38" x14ac:dyDescent="0.3">
      <c r="A18" s="12"/>
      <c r="B18" s="13">
        <v>22.74</v>
      </c>
      <c r="C18" s="5">
        <v>24.53</v>
      </c>
      <c r="D18" s="5">
        <v>24.31</v>
      </c>
      <c r="E18" s="5">
        <v>22.26</v>
      </c>
      <c r="F18" s="5">
        <v>32.659999999999997</v>
      </c>
      <c r="I18" s="7"/>
      <c r="J18" s="5">
        <f t="shared" ref="J18" si="29">B18-$B$54</f>
        <v>7.629999999999999</v>
      </c>
      <c r="K18" s="5">
        <f t="shared" ref="K18" si="30">C18-$C$54</f>
        <v>2.41</v>
      </c>
      <c r="L18" s="5">
        <f t="shared" ref="L18" si="31">D18-$D$54</f>
        <v>4.1899999999999977</v>
      </c>
      <c r="M18" s="5">
        <f t="shared" ref="M18" si="32">E18-E$54</f>
        <v>4.3800000000000026</v>
      </c>
      <c r="N18" s="5">
        <f t="shared" ref="N18" si="33">F18-$F$54</f>
        <v>10.609999999999996</v>
      </c>
      <c r="Q18" s="7"/>
      <c r="R18" s="5">
        <f t="shared" si="2"/>
        <v>0</v>
      </c>
      <c r="S18" s="5">
        <f t="shared" si="3"/>
        <v>-5.2199999999999989</v>
      </c>
      <c r="T18" s="5">
        <f t="shared" si="4"/>
        <v>-3.4400000000000013</v>
      </c>
      <c r="U18" s="5">
        <f t="shared" si="5"/>
        <v>-3.2499999999999964</v>
      </c>
      <c r="V18" s="5">
        <f t="shared" si="6"/>
        <v>2.9799999999999969</v>
      </c>
      <c r="Y18" s="7"/>
      <c r="Z18" s="5">
        <f t="shared" si="7"/>
        <v>1</v>
      </c>
      <c r="AA18" s="5">
        <f t="shared" si="7"/>
        <v>37.271474766990558</v>
      </c>
      <c r="AB18" s="5">
        <f t="shared" si="7"/>
        <v>10.852834619581385</v>
      </c>
      <c r="AC18" s="5">
        <f t="shared" si="7"/>
        <v>9.5136569200217451</v>
      </c>
      <c r="AD18" s="5">
        <f t="shared" si="7"/>
        <v>0.12674493497375389</v>
      </c>
      <c r="AG18" s="7"/>
      <c r="AH18" s="5">
        <f t="shared" si="8"/>
        <v>0</v>
      </c>
      <c r="AI18" s="5">
        <f t="shared" si="8"/>
        <v>5.2199999999999989</v>
      </c>
      <c r="AJ18" s="5">
        <f t="shared" si="8"/>
        <v>3.4400000000000013</v>
      </c>
      <c r="AK18" s="5">
        <f t="shared" si="8"/>
        <v>3.2499999999999969</v>
      </c>
      <c r="AL18" s="5">
        <f t="shared" si="8"/>
        <v>-2.9799999999999973</v>
      </c>
    </row>
    <row r="19" spans="1:38" x14ac:dyDescent="0.3">
      <c r="A19" s="12"/>
      <c r="B19" s="13">
        <v>23.2</v>
      </c>
      <c r="C19" s="5">
        <v>23.81</v>
      </c>
      <c r="D19" s="5">
        <v>23.75</v>
      </c>
      <c r="E19" s="5">
        <v>22.18</v>
      </c>
      <c r="F19" s="5">
        <v>30.58</v>
      </c>
      <c r="I19" s="7"/>
      <c r="J19" s="5">
        <f t="shared" ref="J19" si="34">B19-$B$55</f>
        <v>7.3099999999999987</v>
      </c>
      <c r="K19" s="5">
        <f t="shared" ref="K19" si="35">C19-$C$55</f>
        <v>2.889999999999997</v>
      </c>
      <c r="L19" s="5">
        <f t="shared" ref="L19" si="36">D19-$D$55</f>
        <v>4.120000000000001</v>
      </c>
      <c r="M19" s="5">
        <f t="shared" ref="M19" si="37">E19-E$55</f>
        <v>4.759999999999998</v>
      </c>
      <c r="N19" s="5">
        <f t="shared" ref="N19" si="38">F19-$F$55</f>
        <v>8.7299999999999969</v>
      </c>
      <c r="Q19" s="7"/>
      <c r="R19" s="5">
        <f t="shared" si="2"/>
        <v>0</v>
      </c>
      <c r="S19" s="5">
        <f t="shared" si="3"/>
        <v>-4.4200000000000017</v>
      </c>
      <c r="T19" s="5">
        <f t="shared" si="4"/>
        <v>-3.1899999999999977</v>
      </c>
      <c r="U19" s="5">
        <f t="shared" si="5"/>
        <v>-2.5500000000000007</v>
      </c>
      <c r="V19" s="5">
        <f t="shared" si="6"/>
        <v>1.4199999999999982</v>
      </c>
      <c r="Y19" s="7"/>
      <c r="Z19" s="5">
        <f t="shared" si="7"/>
        <v>1</v>
      </c>
      <c r="AA19" s="5">
        <f t="shared" si="7"/>
        <v>21.406840876577814</v>
      </c>
      <c r="AB19" s="5">
        <f t="shared" si="7"/>
        <v>9.126109726947373</v>
      </c>
      <c r="AC19" s="5">
        <f t="shared" si="7"/>
        <v>5.8563427837825044</v>
      </c>
      <c r="AD19" s="5">
        <f t="shared" si="7"/>
        <v>0.37371231215873513</v>
      </c>
      <c r="AG19" s="7"/>
      <c r="AH19" s="5">
        <f t="shared" si="8"/>
        <v>0</v>
      </c>
      <c r="AI19" s="5">
        <f t="shared" si="8"/>
        <v>4.4200000000000017</v>
      </c>
      <c r="AJ19" s="5">
        <f t="shared" si="8"/>
        <v>3.1899999999999977</v>
      </c>
      <c r="AK19" s="5">
        <f t="shared" si="8"/>
        <v>2.5500000000000007</v>
      </c>
      <c r="AL19" s="5">
        <f t="shared" si="8"/>
        <v>-1.4199999999999979</v>
      </c>
    </row>
    <row r="20" spans="1:38" x14ac:dyDescent="0.3">
      <c r="A20" s="12" t="s">
        <v>6</v>
      </c>
      <c r="B20" s="13">
        <v>31.24</v>
      </c>
      <c r="C20" s="5">
        <v>40</v>
      </c>
      <c r="D20" s="5">
        <v>38.21</v>
      </c>
      <c r="E20" s="5">
        <v>36.26</v>
      </c>
      <c r="F20" s="5">
        <v>40</v>
      </c>
      <c r="I20" s="7" t="s">
        <v>6</v>
      </c>
      <c r="J20" s="5">
        <f t="shared" ref="J20" si="39">B20-$B$53</f>
        <v>15.649999999999999</v>
      </c>
      <c r="K20" s="5">
        <f t="shared" ref="K20" si="40">C20-$C$53</f>
        <v>17.87</v>
      </c>
      <c r="L20" s="5">
        <f t="shared" ref="L20" si="41">D20-$D$53</f>
        <v>18.330000000000002</v>
      </c>
      <c r="M20" s="5">
        <f t="shared" ref="M20" si="42">E20-E$53</f>
        <v>18.689999999999998</v>
      </c>
      <c r="N20" s="5">
        <f t="shared" ref="N20" si="43">F20-$F$53</f>
        <v>17.920000000000002</v>
      </c>
      <c r="Q20" s="7" t="s">
        <v>6</v>
      </c>
      <c r="R20" s="5">
        <f t="shared" si="2"/>
        <v>0</v>
      </c>
      <c r="S20" s="5">
        <f t="shared" si="3"/>
        <v>2.2200000000000024</v>
      </c>
      <c r="T20" s="5">
        <f t="shared" si="4"/>
        <v>2.6800000000000033</v>
      </c>
      <c r="U20" s="5">
        <f t="shared" si="5"/>
        <v>3.0399999999999991</v>
      </c>
      <c r="V20" s="5">
        <f t="shared" si="6"/>
        <v>2.2700000000000031</v>
      </c>
      <c r="Y20" s="7" t="s">
        <v>6</v>
      </c>
      <c r="Z20" s="5">
        <f t="shared" si="7"/>
        <v>1</v>
      </c>
      <c r="AA20" s="5">
        <f t="shared" si="7"/>
        <v>0.21464135910943807</v>
      </c>
      <c r="AB20" s="5">
        <f t="shared" si="7"/>
        <v>0.15604131861270115</v>
      </c>
      <c r="AC20" s="5">
        <f t="shared" si="7"/>
        <v>0.12158186842653573</v>
      </c>
      <c r="AD20" s="5">
        <f t="shared" si="7"/>
        <v>0.20732988645361</v>
      </c>
      <c r="AG20" s="7" t="s">
        <v>6</v>
      </c>
      <c r="AH20" s="5">
        <f t="shared" si="8"/>
        <v>0</v>
      </c>
      <c r="AI20" s="5">
        <f t="shared" si="8"/>
        <v>-2.2200000000000024</v>
      </c>
      <c r="AJ20" s="5">
        <f t="shared" si="8"/>
        <v>-2.6800000000000033</v>
      </c>
      <c r="AK20" s="5">
        <f t="shared" si="8"/>
        <v>-3.0399999999999996</v>
      </c>
      <c r="AL20" s="5">
        <f t="shared" si="8"/>
        <v>-2.2700000000000031</v>
      </c>
    </row>
    <row r="21" spans="1:38" x14ac:dyDescent="0.3">
      <c r="A21" s="12"/>
      <c r="B21" s="13">
        <v>31.49</v>
      </c>
      <c r="C21" s="5">
        <v>40</v>
      </c>
      <c r="D21" s="5">
        <v>35.049999999999997</v>
      </c>
      <c r="E21" s="5">
        <v>37.130000000000003</v>
      </c>
      <c r="F21" s="5">
        <v>40</v>
      </c>
      <c r="I21" s="7"/>
      <c r="J21" s="5">
        <f t="shared" ref="J21" si="44">B21-$B$54</f>
        <v>16.38</v>
      </c>
      <c r="K21" s="5">
        <f t="shared" ref="K21" si="45">C21-$C$54</f>
        <v>17.88</v>
      </c>
      <c r="L21" s="5">
        <f t="shared" ref="L21" si="46">D21-$D$54</f>
        <v>14.929999999999996</v>
      </c>
      <c r="M21" s="5">
        <f t="shared" ref="M21" si="47">E21-E$54</f>
        <v>19.250000000000004</v>
      </c>
      <c r="N21" s="5">
        <f t="shared" ref="N21" si="48">F21-$F$54</f>
        <v>17.95</v>
      </c>
      <c r="Q21" s="7"/>
      <c r="R21" s="5">
        <f t="shared" si="2"/>
        <v>0</v>
      </c>
      <c r="S21" s="5">
        <f t="shared" si="3"/>
        <v>1.5</v>
      </c>
      <c r="T21" s="5">
        <f t="shared" si="4"/>
        <v>-1.4500000000000028</v>
      </c>
      <c r="U21" s="5">
        <f t="shared" si="5"/>
        <v>2.8700000000000045</v>
      </c>
      <c r="V21" s="5">
        <f t="shared" si="6"/>
        <v>1.5700000000000003</v>
      </c>
      <c r="Y21" s="7"/>
      <c r="Z21" s="5">
        <f t="shared" si="7"/>
        <v>1</v>
      </c>
      <c r="AA21" s="5">
        <f t="shared" si="7"/>
        <v>0.35355339059327379</v>
      </c>
      <c r="AB21" s="5">
        <f t="shared" si="7"/>
        <v>2.7320805135087962</v>
      </c>
      <c r="AC21" s="5">
        <f t="shared" si="7"/>
        <v>0.13678671265759204</v>
      </c>
      <c r="AD21" s="5">
        <f t="shared" si="7"/>
        <v>0.3368083942164225</v>
      </c>
      <c r="AG21" s="7"/>
      <c r="AH21" s="5">
        <f t="shared" si="8"/>
        <v>0</v>
      </c>
      <c r="AI21" s="5">
        <f t="shared" si="8"/>
        <v>-1.5</v>
      </c>
      <c r="AJ21" s="5">
        <f t="shared" si="8"/>
        <v>1.4500000000000028</v>
      </c>
      <c r="AK21" s="5">
        <f t="shared" si="8"/>
        <v>-2.8700000000000045</v>
      </c>
      <c r="AL21" s="5">
        <f t="shared" si="8"/>
        <v>-1.5700000000000003</v>
      </c>
    </row>
    <row r="22" spans="1:38" x14ac:dyDescent="0.3">
      <c r="A22" s="12"/>
      <c r="B22" s="13">
        <v>35.21</v>
      </c>
      <c r="C22" s="5">
        <v>40</v>
      </c>
      <c r="D22" s="5">
        <v>32.72</v>
      </c>
      <c r="E22" s="5">
        <v>32.61</v>
      </c>
      <c r="F22" s="5">
        <v>40</v>
      </c>
      <c r="I22" s="7"/>
      <c r="J22" s="5">
        <f t="shared" ref="J22" si="49">B22-$B$55</f>
        <v>19.32</v>
      </c>
      <c r="K22" s="5">
        <f t="shared" ref="K22" si="50">C22-$C$55</f>
        <v>19.079999999999998</v>
      </c>
      <c r="L22" s="5">
        <f t="shared" ref="L22" si="51">D22-$D$55</f>
        <v>13.09</v>
      </c>
      <c r="M22" s="5">
        <f t="shared" ref="M22" si="52">E22-E$55</f>
        <v>15.189999999999998</v>
      </c>
      <c r="N22" s="5">
        <f t="shared" ref="N22" si="53">F22-$F$55</f>
        <v>18.149999999999999</v>
      </c>
      <c r="Q22" s="7"/>
      <c r="R22" s="5">
        <f t="shared" si="2"/>
        <v>0</v>
      </c>
      <c r="S22" s="5">
        <f t="shared" si="3"/>
        <v>-0.24000000000000199</v>
      </c>
      <c r="T22" s="5">
        <f t="shared" si="4"/>
        <v>-6.23</v>
      </c>
      <c r="U22" s="5">
        <f t="shared" si="5"/>
        <v>-4.1300000000000026</v>
      </c>
      <c r="V22" s="5">
        <f t="shared" si="6"/>
        <v>-1.1700000000000017</v>
      </c>
      <c r="Y22" s="7"/>
      <c r="Z22" s="5">
        <f t="shared" si="7"/>
        <v>1</v>
      </c>
      <c r="AA22" s="5">
        <f t="shared" si="7"/>
        <v>1.1809926614295321</v>
      </c>
      <c r="AB22" s="5">
        <f t="shared" si="7"/>
        <v>75.061436750840272</v>
      </c>
      <c r="AC22" s="5">
        <f t="shared" si="7"/>
        <v>17.508699220171859</v>
      </c>
      <c r="AD22" s="5">
        <f t="shared" si="7"/>
        <v>2.2501169693776215</v>
      </c>
      <c r="AG22" s="7"/>
      <c r="AH22" s="5">
        <f t="shared" si="8"/>
        <v>0</v>
      </c>
      <c r="AI22" s="5">
        <f t="shared" si="8"/>
        <v>0.24000000000000205</v>
      </c>
      <c r="AJ22" s="5">
        <f t="shared" si="8"/>
        <v>6.23</v>
      </c>
      <c r="AK22" s="5">
        <f t="shared" si="8"/>
        <v>4.1300000000000026</v>
      </c>
      <c r="AL22" s="5">
        <f t="shared" si="8"/>
        <v>1.1700000000000017</v>
      </c>
    </row>
    <row r="23" spans="1:38" x14ac:dyDescent="0.3">
      <c r="A23" s="12" t="s">
        <v>7</v>
      </c>
      <c r="B23" s="13">
        <v>19.559999999999999</v>
      </c>
      <c r="C23" s="5">
        <v>23.78</v>
      </c>
      <c r="D23" s="5">
        <v>21.87</v>
      </c>
      <c r="E23" s="5">
        <v>19.97</v>
      </c>
      <c r="F23" s="5">
        <v>26.21</v>
      </c>
      <c r="I23" s="7" t="s">
        <v>7</v>
      </c>
      <c r="J23" s="5">
        <f t="shared" ref="J23" si="54">B23-$B$53</f>
        <v>3.9699999999999989</v>
      </c>
      <c r="K23" s="5">
        <f t="shared" ref="K23" si="55">C23-$C$53</f>
        <v>1.6500000000000021</v>
      </c>
      <c r="L23" s="5">
        <f t="shared" ref="L23" si="56">D23-$D$53</f>
        <v>1.990000000000002</v>
      </c>
      <c r="M23" s="5">
        <f t="shared" ref="M23" si="57">E23-E$53</f>
        <v>2.3999999999999986</v>
      </c>
      <c r="N23" s="5">
        <f t="shared" ref="N23" si="58">F23-$F$53</f>
        <v>4.1300000000000026</v>
      </c>
      <c r="Q23" s="7" t="s">
        <v>7</v>
      </c>
      <c r="R23" s="5">
        <f t="shared" si="2"/>
        <v>0</v>
      </c>
      <c r="S23" s="5">
        <f t="shared" si="3"/>
        <v>-2.3199999999999967</v>
      </c>
      <c r="T23" s="5">
        <f t="shared" si="4"/>
        <v>-1.9799999999999969</v>
      </c>
      <c r="U23" s="5">
        <f t="shared" si="5"/>
        <v>-1.5700000000000003</v>
      </c>
      <c r="V23" s="5">
        <f t="shared" si="6"/>
        <v>0.16000000000000369</v>
      </c>
      <c r="Y23" s="7" t="s">
        <v>7</v>
      </c>
      <c r="Z23" s="5">
        <f t="shared" si="7"/>
        <v>1</v>
      </c>
      <c r="AA23" s="5">
        <f t="shared" si="7"/>
        <v>4.993322195606436</v>
      </c>
      <c r="AB23" s="5">
        <f t="shared" si="7"/>
        <v>3.9449308179734284</v>
      </c>
      <c r="AC23" s="5">
        <f t="shared" si="7"/>
        <v>2.9690471412580988</v>
      </c>
      <c r="AD23" s="5">
        <f t="shared" si="7"/>
        <v>0.89502507092797012</v>
      </c>
      <c r="AG23" s="7" t="s">
        <v>7</v>
      </c>
      <c r="AH23" s="5">
        <f t="shared" si="8"/>
        <v>0</v>
      </c>
      <c r="AI23" s="5">
        <f t="shared" si="8"/>
        <v>2.3199999999999967</v>
      </c>
      <c r="AJ23" s="5">
        <f t="shared" si="8"/>
        <v>1.9799999999999971</v>
      </c>
      <c r="AK23" s="5">
        <f t="shared" si="8"/>
        <v>1.5700000000000003</v>
      </c>
      <c r="AL23" s="5">
        <f t="shared" si="8"/>
        <v>-0.16000000000000372</v>
      </c>
    </row>
    <row r="24" spans="1:38" x14ac:dyDescent="0.3">
      <c r="A24" s="12"/>
      <c r="B24" s="13">
        <v>20.34</v>
      </c>
      <c r="C24" s="5">
        <v>23.37</v>
      </c>
      <c r="D24" s="5">
        <v>21.64</v>
      </c>
      <c r="E24" s="5">
        <v>19.75</v>
      </c>
      <c r="F24" s="5">
        <v>25.17</v>
      </c>
      <c r="I24" s="7"/>
      <c r="J24" s="5">
        <f t="shared" ref="J24" si="59">B24-$B$54</f>
        <v>5.23</v>
      </c>
      <c r="K24" s="5">
        <f t="shared" ref="K24" si="60">C24-$C$54</f>
        <v>1.25</v>
      </c>
      <c r="L24" s="5">
        <f t="shared" ref="L24" si="61">D24-$D$54</f>
        <v>1.5199999999999996</v>
      </c>
      <c r="M24" s="5">
        <f t="shared" ref="M24" si="62">E24-E$54</f>
        <v>1.870000000000001</v>
      </c>
      <c r="N24" s="5">
        <f t="shared" ref="N24" si="63">F24-$F$54</f>
        <v>3.120000000000001</v>
      </c>
      <c r="Q24" s="7"/>
      <c r="R24" s="5">
        <f t="shared" si="2"/>
        <v>0</v>
      </c>
      <c r="S24" s="5">
        <f t="shared" si="3"/>
        <v>-3.9800000000000004</v>
      </c>
      <c r="T24" s="5">
        <f t="shared" si="4"/>
        <v>-3.7100000000000009</v>
      </c>
      <c r="U24" s="5">
        <f t="shared" si="5"/>
        <v>-3.3599999999999994</v>
      </c>
      <c r="V24" s="5">
        <f t="shared" si="6"/>
        <v>-2.1099999999999994</v>
      </c>
      <c r="Y24" s="7"/>
      <c r="Z24" s="5">
        <f t="shared" si="7"/>
        <v>1</v>
      </c>
      <c r="AA24" s="5">
        <f t="shared" si="7"/>
        <v>15.779723271893751</v>
      </c>
      <c r="AB24" s="5">
        <f t="shared" si="7"/>
        <v>13.086432936924506</v>
      </c>
      <c r="AC24" s="5">
        <f t="shared" si="7"/>
        <v>10.267407180503231</v>
      </c>
      <c r="AD24" s="5">
        <f t="shared" si="7"/>
        <v>4.3169129460177071</v>
      </c>
      <c r="AG24" s="7"/>
      <c r="AH24" s="5">
        <f t="shared" si="8"/>
        <v>0</v>
      </c>
      <c r="AI24" s="5">
        <f t="shared" si="8"/>
        <v>3.9800000000000004</v>
      </c>
      <c r="AJ24" s="5">
        <f t="shared" si="8"/>
        <v>3.7100000000000009</v>
      </c>
      <c r="AK24" s="5">
        <f t="shared" si="8"/>
        <v>3.3599999999999994</v>
      </c>
      <c r="AL24" s="5">
        <f t="shared" si="8"/>
        <v>2.1099999999999994</v>
      </c>
    </row>
    <row r="25" spans="1:38" x14ac:dyDescent="0.3">
      <c r="A25" s="12"/>
      <c r="B25" s="13">
        <v>19.329999999999998</v>
      </c>
      <c r="C25" s="5">
        <v>20.54</v>
      </c>
      <c r="D25" s="5">
        <v>19.89</v>
      </c>
      <c r="E25" s="5">
        <v>16.989999999999998</v>
      </c>
      <c r="F25" s="5">
        <v>22.47</v>
      </c>
      <c r="I25" s="7"/>
      <c r="J25" s="5">
        <f t="shared" ref="J25" si="64">B25-$B$55</f>
        <v>3.4399999999999977</v>
      </c>
      <c r="K25" s="5">
        <f t="shared" ref="K25" si="65">C25-$C$55</f>
        <v>-0.38000000000000256</v>
      </c>
      <c r="L25" s="5">
        <f t="shared" ref="L25" si="66">D25-$D$55</f>
        <v>0.26000000000000156</v>
      </c>
      <c r="M25" s="5">
        <f t="shared" ref="M25" si="67">E25-E$55</f>
        <v>-0.43000000000000327</v>
      </c>
      <c r="N25" s="5">
        <f t="shared" ref="N25" si="68">F25-$F$55</f>
        <v>0.61999999999999744</v>
      </c>
      <c r="Q25" s="7"/>
      <c r="R25" s="5">
        <f t="shared" si="2"/>
        <v>0</v>
      </c>
      <c r="S25" s="5">
        <f t="shared" si="3"/>
        <v>-3.8200000000000003</v>
      </c>
      <c r="T25" s="5">
        <f t="shared" si="4"/>
        <v>-3.1799999999999962</v>
      </c>
      <c r="U25" s="5">
        <f t="shared" si="5"/>
        <v>-3.870000000000001</v>
      </c>
      <c r="V25" s="5">
        <f t="shared" si="6"/>
        <v>-2.8200000000000003</v>
      </c>
      <c r="Y25" s="7"/>
      <c r="Z25" s="5">
        <f t="shared" si="7"/>
        <v>1</v>
      </c>
      <c r="AA25" s="5">
        <f t="shared" si="7"/>
        <v>14.123247940650478</v>
      </c>
      <c r="AB25" s="5">
        <f t="shared" si="7"/>
        <v>9.0630710823663616</v>
      </c>
      <c r="AC25" s="5">
        <f t="shared" si="7"/>
        <v>14.621303203670415</v>
      </c>
      <c r="AD25" s="5">
        <f t="shared" si="7"/>
        <v>7.0616239703252397</v>
      </c>
      <c r="AG25" s="7"/>
      <c r="AH25" s="5">
        <f t="shared" si="8"/>
        <v>0</v>
      </c>
      <c r="AI25" s="5">
        <f t="shared" si="8"/>
        <v>3.8200000000000003</v>
      </c>
      <c r="AJ25" s="5">
        <f t="shared" si="8"/>
        <v>3.1799999999999957</v>
      </c>
      <c r="AK25" s="5">
        <f t="shared" si="8"/>
        <v>3.8700000000000006</v>
      </c>
      <c r="AL25" s="5">
        <f t="shared" si="8"/>
        <v>2.8200000000000003</v>
      </c>
    </row>
    <row r="26" spans="1:38" x14ac:dyDescent="0.3">
      <c r="A26" s="12" t="s">
        <v>8</v>
      </c>
      <c r="B26" s="13">
        <v>25.94</v>
      </c>
      <c r="C26" s="5">
        <v>30.44</v>
      </c>
      <c r="D26" s="5">
        <v>30.82</v>
      </c>
      <c r="E26" s="5">
        <v>28.73</v>
      </c>
      <c r="F26" s="5">
        <v>30</v>
      </c>
      <c r="I26" s="5" t="s">
        <v>8</v>
      </c>
      <c r="J26" s="5">
        <f t="shared" ref="J26" si="69">B26-$B$53</f>
        <v>10.350000000000001</v>
      </c>
      <c r="K26" s="5">
        <f t="shared" ref="K26" si="70">C26-$C$53</f>
        <v>8.3100000000000023</v>
      </c>
      <c r="L26" s="5">
        <f t="shared" ref="L26" si="71">D26-$D$53</f>
        <v>10.940000000000001</v>
      </c>
      <c r="M26" s="5">
        <f t="shared" ref="M26" si="72">E26-E$53</f>
        <v>11.16</v>
      </c>
      <c r="N26" s="5">
        <f t="shared" ref="N26" si="73">F26-$F$53</f>
        <v>7.9200000000000017</v>
      </c>
      <c r="Q26" s="5" t="s">
        <v>8</v>
      </c>
      <c r="R26" s="5">
        <f t="shared" si="2"/>
        <v>0</v>
      </c>
      <c r="S26" s="5">
        <f t="shared" si="3"/>
        <v>-2.0399999999999991</v>
      </c>
      <c r="T26" s="5">
        <f t="shared" si="4"/>
        <v>0.58999999999999986</v>
      </c>
      <c r="U26" s="5">
        <f t="shared" si="5"/>
        <v>0.80999999999999872</v>
      </c>
      <c r="V26" s="5">
        <f t="shared" si="6"/>
        <v>-2.4299999999999997</v>
      </c>
      <c r="Y26" s="5" t="s">
        <v>8</v>
      </c>
      <c r="Z26" s="5">
        <f t="shared" si="7"/>
        <v>1</v>
      </c>
      <c r="AA26" s="5">
        <f t="shared" si="7"/>
        <v>4.1124553066242635</v>
      </c>
      <c r="AB26" s="5">
        <f t="shared" si="7"/>
        <v>0.66434290704825583</v>
      </c>
      <c r="AC26" s="5">
        <f t="shared" si="7"/>
        <v>0.57038185793421237</v>
      </c>
      <c r="AD26" s="5">
        <f t="shared" si="7"/>
        <v>5.3889343074627591</v>
      </c>
      <c r="AG26" s="5" t="s">
        <v>8</v>
      </c>
      <c r="AH26" s="5">
        <f t="shared" si="8"/>
        <v>0</v>
      </c>
      <c r="AI26" s="5">
        <f t="shared" si="8"/>
        <v>2.0399999999999991</v>
      </c>
      <c r="AJ26" s="5">
        <f t="shared" si="8"/>
        <v>-0.59</v>
      </c>
      <c r="AK26" s="5">
        <f t="shared" si="8"/>
        <v>-0.80999999999999861</v>
      </c>
      <c r="AL26" s="5">
        <f t="shared" si="8"/>
        <v>2.4299999999999997</v>
      </c>
    </row>
    <row r="27" spans="1:38" x14ac:dyDescent="0.3">
      <c r="A27" s="12"/>
      <c r="B27" s="13">
        <v>24.37</v>
      </c>
      <c r="C27" s="5">
        <v>30.24</v>
      </c>
      <c r="D27" s="5">
        <v>28.1</v>
      </c>
      <c r="E27" s="5">
        <v>26.17</v>
      </c>
      <c r="F27" s="5">
        <v>28.83</v>
      </c>
      <c r="J27" s="5">
        <f t="shared" ref="J27" si="74">B27-$B$54</f>
        <v>9.2600000000000016</v>
      </c>
      <c r="K27" s="5">
        <f t="shared" ref="K27" si="75">C27-$C$54</f>
        <v>8.1199999999999974</v>
      </c>
      <c r="L27" s="5">
        <f t="shared" ref="L27" si="76">D27-$D$54</f>
        <v>7.98</v>
      </c>
      <c r="M27" s="5">
        <f t="shared" ref="M27" si="77">E27-E$54</f>
        <v>8.2900000000000027</v>
      </c>
      <c r="N27" s="5">
        <f t="shared" ref="N27" si="78">F27-$F$54</f>
        <v>6.7799999999999976</v>
      </c>
      <c r="R27" s="5">
        <f t="shared" si="2"/>
        <v>0</v>
      </c>
      <c r="S27" s="5">
        <f t="shared" si="3"/>
        <v>-1.1400000000000041</v>
      </c>
      <c r="T27" s="5">
        <f t="shared" si="4"/>
        <v>-1.2800000000000011</v>
      </c>
      <c r="U27" s="5">
        <f t="shared" si="5"/>
        <v>-0.96999999999999886</v>
      </c>
      <c r="V27" s="5">
        <f t="shared" si="6"/>
        <v>-2.480000000000004</v>
      </c>
      <c r="Z27" s="5">
        <f t="shared" si="7"/>
        <v>1</v>
      </c>
      <c r="AA27" s="5">
        <f t="shared" si="7"/>
        <v>2.2038102317532275</v>
      </c>
      <c r="AB27" s="5">
        <f t="shared" si="7"/>
        <v>2.4283897687900957</v>
      </c>
      <c r="AC27" s="5">
        <f t="shared" si="7"/>
        <v>1.9588405951738521</v>
      </c>
      <c r="AD27" s="5">
        <f t="shared" si="7"/>
        <v>5.5789746654016374</v>
      </c>
      <c r="AH27" s="5">
        <f t="shared" si="8"/>
        <v>0</v>
      </c>
      <c r="AI27" s="5">
        <f t="shared" si="8"/>
        <v>1.1400000000000041</v>
      </c>
      <c r="AJ27" s="5">
        <f t="shared" si="8"/>
        <v>1.2800000000000011</v>
      </c>
      <c r="AK27" s="5">
        <f t="shared" si="8"/>
        <v>0.96999999999999886</v>
      </c>
      <c r="AL27" s="5">
        <f t="shared" si="8"/>
        <v>2.480000000000004</v>
      </c>
    </row>
    <row r="28" spans="1:38" x14ac:dyDescent="0.3">
      <c r="A28" s="12"/>
      <c r="B28" s="13">
        <v>24.22</v>
      </c>
      <c r="C28" s="5">
        <v>23.1</v>
      </c>
      <c r="D28" s="5">
        <v>25.44</v>
      </c>
      <c r="E28" s="5">
        <v>23.49</v>
      </c>
      <c r="F28" s="5">
        <v>27.5</v>
      </c>
      <c r="J28" s="5">
        <f t="shared" ref="J28" si="79">B28-$B$55</f>
        <v>8.3299999999999983</v>
      </c>
      <c r="K28" s="5">
        <f t="shared" ref="K28" si="80">C28-$C$55</f>
        <v>2.1799999999999997</v>
      </c>
      <c r="L28" s="5">
        <f t="shared" ref="L28" si="81">D28-$D$55</f>
        <v>5.8100000000000023</v>
      </c>
      <c r="M28" s="5">
        <f t="shared" ref="M28" si="82">E28-E$55</f>
        <v>6.0699999999999967</v>
      </c>
      <c r="N28" s="5">
        <f t="shared" ref="N28" si="83">F28-$F$55</f>
        <v>5.6499999999999986</v>
      </c>
      <c r="R28" s="5">
        <f t="shared" si="2"/>
        <v>0</v>
      </c>
      <c r="S28" s="5">
        <f t="shared" si="3"/>
        <v>-6.1499999999999986</v>
      </c>
      <c r="T28" s="5">
        <f t="shared" si="4"/>
        <v>-2.519999999999996</v>
      </c>
      <c r="U28" s="5">
        <f t="shared" si="5"/>
        <v>-2.2600000000000016</v>
      </c>
      <c r="V28" s="5">
        <f t="shared" si="6"/>
        <v>-2.6799999999999997</v>
      </c>
      <c r="Z28" s="5">
        <f t="shared" si="7"/>
        <v>1</v>
      </c>
      <c r="AA28" s="5">
        <f t="shared" si="7"/>
        <v>71.012446212342027</v>
      </c>
      <c r="AB28" s="5">
        <f t="shared" si="7"/>
        <v>5.7358209920632932</v>
      </c>
      <c r="AC28" s="5">
        <f t="shared" si="7"/>
        <v>4.7899148184757196</v>
      </c>
      <c r="AD28" s="5">
        <f t="shared" si="7"/>
        <v>6.4085590207169751</v>
      </c>
      <c r="AH28" s="5">
        <f t="shared" si="8"/>
        <v>0</v>
      </c>
      <c r="AI28" s="5">
        <f t="shared" si="8"/>
        <v>6.1499999999999995</v>
      </c>
      <c r="AJ28" s="5">
        <f t="shared" si="8"/>
        <v>2.519999999999996</v>
      </c>
      <c r="AK28" s="5">
        <f t="shared" si="8"/>
        <v>2.2600000000000016</v>
      </c>
      <c r="AL28" s="5">
        <f t="shared" si="8"/>
        <v>2.6799999999999997</v>
      </c>
    </row>
    <row r="29" spans="1:38" x14ac:dyDescent="0.3">
      <c r="A29" s="12" t="s">
        <v>10</v>
      </c>
      <c r="B29" s="5">
        <v>14.55</v>
      </c>
      <c r="C29" s="5">
        <v>25.08</v>
      </c>
      <c r="D29" s="5">
        <v>23.8</v>
      </c>
      <c r="E29" s="5">
        <v>17.79</v>
      </c>
      <c r="F29" s="5">
        <v>23.46</v>
      </c>
      <c r="I29" s="5" t="s">
        <v>10</v>
      </c>
      <c r="J29" s="5">
        <f t="shared" ref="J29" si="84">B29-$B$53</f>
        <v>-1.0399999999999991</v>
      </c>
      <c r="K29" s="5">
        <f t="shared" ref="K29" si="85">C29-$C$53</f>
        <v>2.9499999999999993</v>
      </c>
      <c r="L29" s="5">
        <f t="shared" ref="L29" si="86">D29-$D$53</f>
        <v>3.9200000000000017</v>
      </c>
      <c r="M29" s="5">
        <f t="shared" ref="M29" si="87">E29-E$53</f>
        <v>0.21999999999999886</v>
      </c>
      <c r="N29" s="5">
        <f t="shared" ref="N29" si="88">F29-$F$53</f>
        <v>1.3800000000000026</v>
      </c>
      <c r="Q29" s="5" t="s">
        <v>10</v>
      </c>
      <c r="R29" s="5">
        <f t="shared" si="2"/>
        <v>0</v>
      </c>
      <c r="S29" s="5">
        <f t="shared" si="3"/>
        <v>3.9899999999999984</v>
      </c>
      <c r="T29" s="5">
        <f t="shared" si="4"/>
        <v>4.9600000000000009</v>
      </c>
      <c r="U29" s="5">
        <f t="shared" si="5"/>
        <v>1.259999999999998</v>
      </c>
      <c r="V29" s="5">
        <f t="shared" si="6"/>
        <v>2.4200000000000017</v>
      </c>
      <c r="Y29" s="5" t="s">
        <v>10</v>
      </c>
      <c r="Z29" s="5">
        <f t="shared" si="7"/>
        <v>1</v>
      </c>
      <c r="AA29" s="5">
        <f t="shared" si="7"/>
        <v>6.2934721878545E-2</v>
      </c>
      <c r="AB29" s="5">
        <f t="shared" si="7"/>
        <v>3.2128557083002073E-2</v>
      </c>
      <c r="AC29" s="5">
        <f t="shared" si="7"/>
        <v>0.41754395971418523</v>
      </c>
      <c r="AD29" s="5">
        <f t="shared" si="7"/>
        <v>0.18685615607936709</v>
      </c>
      <c r="AG29" s="5" t="s">
        <v>10</v>
      </c>
      <c r="AH29" s="5">
        <f t="shared" si="8"/>
        <v>0</v>
      </c>
      <c r="AI29" s="5">
        <f t="shared" si="8"/>
        <v>-3.9899999999999984</v>
      </c>
      <c r="AJ29" s="5">
        <f t="shared" si="8"/>
        <v>-4.9600000000000009</v>
      </c>
      <c r="AK29" s="5">
        <f t="shared" si="8"/>
        <v>-1.2599999999999982</v>
      </c>
      <c r="AL29" s="5">
        <f t="shared" si="8"/>
        <v>-2.4200000000000017</v>
      </c>
    </row>
    <row r="30" spans="1:38" x14ac:dyDescent="0.3">
      <c r="A30" s="12"/>
      <c r="B30" s="5">
        <v>14.38</v>
      </c>
      <c r="C30" s="5">
        <v>24.77</v>
      </c>
      <c r="D30" s="5">
        <v>23.71</v>
      </c>
      <c r="E30" s="5">
        <v>17.940000000000001</v>
      </c>
      <c r="F30" s="5">
        <v>21.94</v>
      </c>
      <c r="J30" s="5">
        <f t="shared" ref="J30" si="89">B30-$B$54</f>
        <v>-0.72999999999999865</v>
      </c>
      <c r="K30" s="5">
        <f t="shared" ref="K30" si="90">C30-$C$54</f>
        <v>2.6499999999999986</v>
      </c>
      <c r="L30" s="5">
        <f t="shared" ref="L30" si="91">D30-$D$54</f>
        <v>3.59</v>
      </c>
      <c r="M30" s="5">
        <f t="shared" ref="M30" si="92">E30-E$54</f>
        <v>6.0000000000002274E-2</v>
      </c>
      <c r="N30" s="5">
        <f t="shared" ref="N30" si="93">F30-$F$54</f>
        <v>-0.10999999999999943</v>
      </c>
      <c r="R30" s="5">
        <f t="shared" si="2"/>
        <v>0</v>
      </c>
      <c r="S30" s="5">
        <f t="shared" si="3"/>
        <v>3.3799999999999972</v>
      </c>
      <c r="T30" s="5">
        <f t="shared" si="4"/>
        <v>4.3199999999999985</v>
      </c>
      <c r="U30" s="5">
        <f t="shared" si="5"/>
        <v>0.79000000000000092</v>
      </c>
      <c r="V30" s="5">
        <f t="shared" si="6"/>
        <v>0.61999999999999922</v>
      </c>
      <c r="Z30" s="5">
        <f t="shared" si="7"/>
        <v>1</v>
      </c>
      <c r="AA30" s="5">
        <f t="shared" si="7"/>
        <v>9.6054698830500967E-2</v>
      </c>
      <c r="AB30" s="5">
        <f t="shared" si="7"/>
        <v>5.0066867349351445E-2</v>
      </c>
      <c r="AC30" s="5">
        <f t="shared" si="7"/>
        <v>0.57834409195264336</v>
      </c>
      <c r="AD30" s="5">
        <f t="shared" si="7"/>
        <v>0.65067092772096713</v>
      </c>
      <c r="AH30" s="5">
        <f t="shared" si="8"/>
        <v>0</v>
      </c>
      <c r="AI30" s="5">
        <f t="shared" si="8"/>
        <v>-3.3799999999999972</v>
      </c>
      <c r="AJ30" s="5">
        <f t="shared" si="8"/>
        <v>-4.3199999999999985</v>
      </c>
      <c r="AK30" s="5">
        <f t="shared" si="8"/>
        <v>-0.79000000000000081</v>
      </c>
      <c r="AL30" s="5">
        <f t="shared" si="8"/>
        <v>-0.61999999999999922</v>
      </c>
    </row>
    <row r="31" spans="1:38" x14ac:dyDescent="0.3">
      <c r="A31" s="12"/>
      <c r="B31" s="5">
        <v>14.82</v>
      </c>
      <c r="C31" s="5">
        <v>24.73</v>
      </c>
      <c r="D31" s="5">
        <v>23.49</v>
      </c>
      <c r="E31" s="5">
        <v>17.82</v>
      </c>
      <c r="F31" s="5">
        <v>22.05</v>
      </c>
      <c r="J31" s="5">
        <f t="shared" ref="J31" si="94">B31-$B$55</f>
        <v>-1.0700000000000003</v>
      </c>
      <c r="K31" s="5">
        <f t="shared" ref="K31" si="95">C31-$C$55</f>
        <v>3.8099999999999987</v>
      </c>
      <c r="L31" s="5">
        <f t="shared" ref="L31" si="96">D31-$D$55</f>
        <v>3.8599999999999994</v>
      </c>
      <c r="M31" s="5">
        <f t="shared" ref="M31" si="97">E31-E$55</f>
        <v>0.39999999999999858</v>
      </c>
      <c r="N31" s="5">
        <f t="shared" ref="N31" si="98">F31-$F$55</f>
        <v>0.19999999999999929</v>
      </c>
      <c r="R31" s="5">
        <f t="shared" si="2"/>
        <v>0</v>
      </c>
      <c r="S31" s="5">
        <f t="shared" si="3"/>
        <v>4.879999999999999</v>
      </c>
      <c r="T31" s="5">
        <f t="shared" si="4"/>
        <v>4.93</v>
      </c>
      <c r="U31" s="5">
        <f t="shared" si="5"/>
        <v>1.4699999999999989</v>
      </c>
      <c r="V31" s="5">
        <f t="shared" si="6"/>
        <v>1.2699999999999996</v>
      </c>
      <c r="Z31" s="5">
        <f t="shared" si="7"/>
        <v>1</v>
      </c>
      <c r="AA31" s="5">
        <f t="shared" si="7"/>
        <v>3.3960464453939347E-2</v>
      </c>
      <c r="AB31" s="5">
        <f t="shared" si="7"/>
        <v>3.2803646363220855E-2</v>
      </c>
      <c r="AC31" s="5">
        <f t="shared" si="7"/>
        <v>0.36098229888062433</v>
      </c>
      <c r="AD31" s="5">
        <f t="shared" si="7"/>
        <v>0.414659772907221</v>
      </c>
      <c r="AH31" s="5">
        <f t="shared" si="8"/>
        <v>0</v>
      </c>
      <c r="AI31" s="5">
        <f t="shared" si="8"/>
        <v>-4.879999999999999</v>
      </c>
      <c r="AJ31" s="5">
        <f t="shared" si="8"/>
        <v>-4.93</v>
      </c>
      <c r="AK31" s="5">
        <f t="shared" si="8"/>
        <v>-1.4699999999999989</v>
      </c>
      <c r="AL31" s="5">
        <f t="shared" si="8"/>
        <v>-1.2699999999999996</v>
      </c>
    </row>
    <row r="32" spans="1:38" x14ac:dyDescent="0.3">
      <c r="A32" s="12" t="s">
        <v>11</v>
      </c>
      <c r="B32" s="5">
        <v>17.920000000000002</v>
      </c>
      <c r="C32" s="5">
        <v>25.9</v>
      </c>
      <c r="D32" s="5">
        <v>24.12</v>
      </c>
      <c r="E32" s="5">
        <v>20.78</v>
      </c>
      <c r="F32" s="5">
        <v>28.86</v>
      </c>
      <c r="I32" s="5" t="s">
        <v>11</v>
      </c>
      <c r="J32" s="5">
        <f t="shared" ref="J32" si="99">B32-$B$53</f>
        <v>2.3300000000000018</v>
      </c>
      <c r="K32" s="5">
        <f t="shared" ref="K32" si="100">C32-$C$53</f>
        <v>3.7699999999999996</v>
      </c>
      <c r="L32" s="5">
        <f t="shared" ref="L32" si="101">D32-$D$53</f>
        <v>4.240000000000002</v>
      </c>
      <c r="M32" s="5">
        <f t="shared" ref="M32" si="102">E32-E$53</f>
        <v>3.2100000000000009</v>
      </c>
      <c r="N32" s="5">
        <f t="shared" ref="N32" si="103">F32-$F$53</f>
        <v>6.7800000000000011</v>
      </c>
      <c r="Q32" s="5" t="s">
        <v>11</v>
      </c>
      <c r="R32" s="5">
        <f t="shared" si="2"/>
        <v>0</v>
      </c>
      <c r="S32" s="5">
        <f t="shared" si="3"/>
        <v>1.4399999999999977</v>
      </c>
      <c r="T32" s="5">
        <f t="shared" si="4"/>
        <v>1.9100000000000001</v>
      </c>
      <c r="U32" s="5">
        <f t="shared" si="5"/>
        <v>0.87999999999999901</v>
      </c>
      <c r="V32" s="5">
        <f t="shared" si="6"/>
        <v>4.4499999999999993</v>
      </c>
      <c r="Y32" s="5" t="s">
        <v>11</v>
      </c>
      <c r="Z32" s="5">
        <f t="shared" si="7"/>
        <v>1</v>
      </c>
      <c r="AA32" s="5">
        <f t="shared" si="7"/>
        <v>0.36856730432277585</v>
      </c>
      <c r="AB32" s="5">
        <f t="shared" si="7"/>
        <v>0.26609254561333995</v>
      </c>
      <c r="AC32" s="5">
        <f t="shared" si="7"/>
        <v>0.54336743126302933</v>
      </c>
      <c r="AD32" s="5">
        <f t="shared" si="7"/>
        <v>4.5752677998300822E-2</v>
      </c>
      <c r="AG32" s="5" t="s">
        <v>11</v>
      </c>
      <c r="AH32" s="5">
        <f t="shared" si="8"/>
        <v>0</v>
      </c>
      <c r="AI32" s="5">
        <f t="shared" si="8"/>
        <v>-1.4399999999999979</v>
      </c>
      <c r="AJ32" s="5">
        <f t="shared" si="8"/>
        <v>-1.9100000000000001</v>
      </c>
      <c r="AK32" s="5">
        <f t="shared" si="8"/>
        <v>-0.87999999999999923</v>
      </c>
      <c r="AL32" s="5">
        <f t="shared" si="8"/>
        <v>-4.4499999999999993</v>
      </c>
    </row>
    <row r="33" spans="1:38" x14ac:dyDescent="0.3">
      <c r="A33" s="12"/>
      <c r="B33" s="5">
        <v>17.68</v>
      </c>
      <c r="C33" s="5">
        <v>26.03</v>
      </c>
      <c r="D33" s="5">
        <v>23.93</v>
      </c>
      <c r="E33" s="5">
        <v>20.72</v>
      </c>
      <c r="F33" s="5">
        <v>29.06</v>
      </c>
      <c r="J33" s="5">
        <f t="shared" ref="J33" si="104">B33-$B$54</f>
        <v>2.5700000000000003</v>
      </c>
      <c r="K33" s="5">
        <f t="shared" ref="K33" si="105">C33-$C$54</f>
        <v>3.91</v>
      </c>
      <c r="L33" s="5">
        <f t="shared" ref="L33" si="106">D33-$D$54</f>
        <v>3.8099999999999987</v>
      </c>
      <c r="M33" s="5">
        <f t="shared" ref="M33" si="107">E33-E$54</f>
        <v>2.84</v>
      </c>
      <c r="N33" s="5">
        <f t="shared" ref="N33" si="108">F33-$F$54</f>
        <v>7.009999999999998</v>
      </c>
      <c r="R33" s="5">
        <f t="shared" si="2"/>
        <v>0</v>
      </c>
      <c r="S33" s="5">
        <f t="shared" si="3"/>
        <v>1.3399999999999999</v>
      </c>
      <c r="T33" s="5">
        <f t="shared" si="4"/>
        <v>1.2399999999999984</v>
      </c>
      <c r="U33" s="5">
        <f t="shared" si="5"/>
        <v>0.26999999999999957</v>
      </c>
      <c r="V33" s="5">
        <f t="shared" si="6"/>
        <v>4.4399999999999977</v>
      </c>
      <c r="Z33" s="5">
        <f t="shared" si="7"/>
        <v>1</v>
      </c>
      <c r="AA33" s="5">
        <f t="shared" si="7"/>
        <v>0.39502065593168867</v>
      </c>
      <c r="AB33" s="5">
        <f t="shared" si="7"/>
        <v>0.42337265618126407</v>
      </c>
      <c r="AC33" s="5">
        <f t="shared" si="7"/>
        <v>0.82931954581444201</v>
      </c>
      <c r="AD33" s="5">
        <f t="shared" si="7"/>
        <v>4.6070913040346995E-2</v>
      </c>
      <c r="AH33" s="5">
        <f t="shared" si="8"/>
        <v>0</v>
      </c>
      <c r="AI33" s="5">
        <f t="shared" si="8"/>
        <v>-1.3399999999999996</v>
      </c>
      <c r="AJ33" s="5">
        <f t="shared" si="8"/>
        <v>-1.2399999999999984</v>
      </c>
      <c r="AK33" s="5">
        <f t="shared" si="8"/>
        <v>-0.26999999999999952</v>
      </c>
      <c r="AL33" s="5">
        <f t="shared" si="8"/>
        <v>-4.4399999999999977</v>
      </c>
    </row>
    <row r="34" spans="1:38" x14ac:dyDescent="0.3">
      <c r="A34" s="12"/>
      <c r="B34" s="5">
        <v>17.98</v>
      </c>
      <c r="C34" s="5">
        <v>25.67</v>
      </c>
      <c r="D34" s="5">
        <v>23.82</v>
      </c>
      <c r="E34" s="5">
        <v>20.52</v>
      </c>
      <c r="F34" s="5">
        <v>28.67</v>
      </c>
      <c r="J34" s="5">
        <f t="shared" ref="J34" si="109">B34-$B$55</f>
        <v>2.09</v>
      </c>
      <c r="K34" s="5">
        <f t="shared" ref="K34" si="110">C34-$C$55</f>
        <v>4.75</v>
      </c>
      <c r="L34" s="5">
        <f t="shared" ref="L34" si="111">D34-$D$55</f>
        <v>4.1900000000000013</v>
      </c>
      <c r="M34" s="5">
        <f t="shared" ref="M34" si="112">E34-E$55</f>
        <v>3.0999999999999979</v>
      </c>
      <c r="N34" s="5">
        <f t="shared" ref="N34" si="113">F34-$F$55</f>
        <v>6.82</v>
      </c>
      <c r="R34" s="5">
        <f t="shared" si="2"/>
        <v>0</v>
      </c>
      <c r="S34" s="5">
        <f t="shared" si="3"/>
        <v>2.66</v>
      </c>
      <c r="T34" s="5">
        <f t="shared" si="4"/>
        <v>2.1000000000000014</v>
      </c>
      <c r="U34" s="5">
        <f t="shared" si="5"/>
        <v>1.009999999999998</v>
      </c>
      <c r="V34" s="5">
        <f t="shared" si="6"/>
        <v>4.7300000000000004</v>
      </c>
      <c r="Z34" s="5">
        <f t="shared" si="7"/>
        <v>1</v>
      </c>
      <c r="AA34" s="5">
        <f t="shared" si="7"/>
        <v>0.15821957424628499</v>
      </c>
      <c r="AB34" s="5">
        <f t="shared" si="7"/>
        <v>0.23325824788420166</v>
      </c>
      <c r="AC34" s="5">
        <f t="shared" si="7"/>
        <v>0.49654624771851869</v>
      </c>
      <c r="AD34" s="5">
        <f t="shared" si="7"/>
        <v>3.768149461533625E-2</v>
      </c>
      <c r="AH34" s="5">
        <f t="shared" si="8"/>
        <v>0</v>
      </c>
      <c r="AI34" s="5">
        <f t="shared" si="8"/>
        <v>-2.66</v>
      </c>
      <c r="AJ34" s="5">
        <f t="shared" si="8"/>
        <v>-2.1000000000000014</v>
      </c>
      <c r="AK34" s="5">
        <f t="shared" si="8"/>
        <v>-1.0099999999999978</v>
      </c>
      <c r="AL34" s="5">
        <f t="shared" si="8"/>
        <v>-4.7300000000000004</v>
      </c>
    </row>
    <row r="35" spans="1:38" x14ac:dyDescent="0.3">
      <c r="A35" s="12" t="s">
        <v>12</v>
      </c>
      <c r="B35" s="5">
        <v>17.87</v>
      </c>
      <c r="C35" s="5">
        <v>26.04</v>
      </c>
      <c r="D35" s="5">
        <v>24.47</v>
      </c>
      <c r="E35" s="5">
        <v>18.989999999999998</v>
      </c>
      <c r="F35" s="5">
        <v>27.6</v>
      </c>
      <c r="I35" s="5" t="s">
        <v>12</v>
      </c>
      <c r="J35" s="5">
        <f t="shared" ref="J35" si="114">B35-$B$53</f>
        <v>2.2800000000000011</v>
      </c>
      <c r="K35" s="5">
        <f t="shared" ref="K35" si="115">C35-$C$53</f>
        <v>3.91</v>
      </c>
      <c r="L35" s="5">
        <f t="shared" ref="L35" si="116">D35-$D$53</f>
        <v>4.59</v>
      </c>
      <c r="M35" s="5">
        <f t="shared" ref="M35" si="117">E35-E$53</f>
        <v>1.4199999999999982</v>
      </c>
      <c r="N35" s="5">
        <f t="shared" ref="N35" si="118">F35-$F$53</f>
        <v>5.5200000000000031</v>
      </c>
      <c r="Q35" s="5" t="s">
        <v>12</v>
      </c>
      <c r="R35" s="5">
        <f t="shared" si="2"/>
        <v>0</v>
      </c>
      <c r="S35" s="5">
        <f t="shared" si="3"/>
        <v>1.629999999999999</v>
      </c>
      <c r="T35" s="5">
        <f t="shared" si="4"/>
        <v>2.3099999999999987</v>
      </c>
      <c r="U35" s="5">
        <f t="shared" si="5"/>
        <v>-0.86000000000000298</v>
      </c>
      <c r="V35" s="5">
        <f t="shared" si="6"/>
        <v>3.240000000000002</v>
      </c>
      <c r="Y35" s="5" t="s">
        <v>12</v>
      </c>
      <c r="Z35" s="5">
        <f t="shared" si="7"/>
        <v>1</v>
      </c>
      <c r="AA35" s="5">
        <f t="shared" si="7"/>
        <v>0.32308820765937335</v>
      </c>
      <c r="AB35" s="5">
        <f t="shared" si="7"/>
        <v>0.20166043980553175</v>
      </c>
      <c r="AC35" s="5">
        <f t="shared" si="7"/>
        <v>1.8150383106343253</v>
      </c>
      <c r="AD35" s="5">
        <f t="shared" si="7"/>
        <v>0.10584316404531574</v>
      </c>
      <c r="AG35" s="5" t="s">
        <v>12</v>
      </c>
      <c r="AH35" s="5">
        <f t="shared" si="8"/>
        <v>0</v>
      </c>
      <c r="AI35" s="5">
        <f t="shared" si="8"/>
        <v>-1.6299999999999988</v>
      </c>
      <c r="AJ35" s="5">
        <f t="shared" si="8"/>
        <v>-2.3099999999999987</v>
      </c>
      <c r="AK35" s="5">
        <f t="shared" si="8"/>
        <v>0.86000000000000287</v>
      </c>
      <c r="AL35" s="5">
        <f t="shared" si="8"/>
        <v>-3.240000000000002</v>
      </c>
    </row>
    <row r="36" spans="1:38" x14ac:dyDescent="0.3">
      <c r="A36" s="12"/>
      <c r="B36" s="5">
        <v>18.2</v>
      </c>
      <c r="C36" s="5">
        <v>25.89</v>
      </c>
      <c r="D36" s="5">
        <v>24.48</v>
      </c>
      <c r="E36" s="5">
        <v>18.7</v>
      </c>
      <c r="F36" s="5">
        <v>28.22</v>
      </c>
      <c r="J36" s="5">
        <f t="shared" ref="J36" si="119">B36-$B$54</f>
        <v>3.09</v>
      </c>
      <c r="K36" s="5">
        <f t="shared" ref="K36" si="120">C36-$C$54</f>
        <v>3.7699999999999996</v>
      </c>
      <c r="L36" s="5">
        <f t="shared" ref="L36" si="121">D36-$D$54</f>
        <v>4.3599999999999994</v>
      </c>
      <c r="M36" s="5">
        <f t="shared" ref="M36" si="122">E36-E$54</f>
        <v>0.82000000000000028</v>
      </c>
      <c r="N36" s="5">
        <f t="shared" ref="N36" si="123">F36-$F$54</f>
        <v>6.1699999999999982</v>
      </c>
      <c r="R36" s="5">
        <f t="shared" si="2"/>
        <v>0</v>
      </c>
      <c r="S36" s="5">
        <f t="shared" si="3"/>
        <v>0.67999999999999972</v>
      </c>
      <c r="T36" s="5">
        <f t="shared" si="4"/>
        <v>1.2699999999999996</v>
      </c>
      <c r="U36" s="5">
        <f t="shared" si="5"/>
        <v>-2.2699999999999996</v>
      </c>
      <c r="V36" s="5">
        <f t="shared" si="6"/>
        <v>3.0799999999999983</v>
      </c>
      <c r="Z36" s="5">
        <f t="shared" si="7"/>
        <v>1</v>
      </c>
      <c r="AA36" s="5">
        <f t="shared" si="7"/>
        <v>0.62416527445080605</v>
      </c>
      <c r="AB36" s="5">
        <f t="shared" si="7"/>
        <v>0.414659772907221</v>
      </c>
      <c r="AC36" s="5">
        <f t="shared" si="7"/>
        <v>4.82323131076304</v>
      </c>
      <c r="AD36" s="5">
        <f t="shared" si="7"/>
        <v>0.11825720584069963</v>
      </c>
      <c r="AH36" s="5">
        <f t="shared" si="8"/>
        <v>0</v>
      </c>
      <c r="AI36" s="5">
        <f t="shared" si="8"/>
        <v>-0.67999999999999983</v>
      </c>
      <c r="AJ36" s="5">
        <f t="shared" si="8"/>
        <v>-1.2699999999999996</v>
      </c>
      <c r="AK36" s="5">
        <f t="shared" si="8"/>
        <v>2.2699999999999996</v>
      </c>
      <c r="AL36" s="5">
        <f t="shared" si="8"/>
        <v>-3.0799999999999983</v>
      </c>
    </row>
    <row r="37" spans="1:38" x14ac:dyDescent="0.3">
      <c r="A37" s="12"/>
      <c r="B37" s="5">
        <v>17.850000000000001</v>
      </c>
      <c r="C37" s="5">
        <v>25.73</v>
      </c>
      <c r="D37" s="5">
        <v>24.53</v>
      </c>
      <c r="E37" s="5">
        <v>18.54</v>
      </c>
      <c r="F37" s="5">
        <v>27.44</v>
      </c>
      <c r="J37" s="5">
        <f t="shared" ref="J37" si="124">B37-$B$55</f>
        <v>1.9600000000000009</v>
      </c>
      <c r="K37" s="5">
        <f t="shared" ref="K37" si="125">C37-$C$55</f>
        <v>4.8099999999999987</v>
      </c>
      <c r="L37" s="5">
        <f t="shared" ref="L37" si="126">D37-$D$55</f>
        <v>4.9000000000000021</v>
      </c>
      <c r="M37" s="5">
        <f t="shared" ref="M37" si="127">E37-E$55</f>
        <v>1.1199999999999974</v>
      </c>
      <c r="N37" s="5">
        <f t="shared" ref="N37" si="128">F37-$F$55</f>
        <v>5.59</v>
      </c>
      <c r="R37" s="5">
        <f t="shared" si="2"/>
        <v>0</v>
      </c>
      <c r="S37" s="5">
        <f t="shared" si="3"/>
        <v>2.8499999999999979</v>
      </c>
      <c r="T37" s="5">
        <f t="shared" si="4"/>
        <v>2.9400000000000013</v>
      </c>
      <c r="U37" s="5">
        <f t="shared" si="5"/>
        <v>-0.84000000000000341</v>
      </c>
      <c r="V37" s="5">
        <f t="shared" si="6"/>
        <v>3.629999999999999</v>
      </c>
      <c r="Z37" s="5">
        <f t="shared" si="7"/>
        <v>1</v>
      </c>
      <c r="AA37" s="5">
        <f t="shared" si="7"/>
        <v>0.13869618400848083</v>
      </c>
      <c r="AB37" s="5">
        <f t="shared" si="7"/>
        <v>0.13030822010514007</v>
      </c>
      <c r="AC37" s="5">
        <f t="shared" si="7"/>
        <v>1.7900501418559491</v>
      </c>
      <c r="AD37" s="5">
        <f t="shared" si="7"/>
        <v>8.077205191484331E-2</v>
      </c>
      <c r="AH37" s="5">
        <f t="shared" si="8"/>
        <v>0</v>
      </c>
      <c r="AI37" s="5">
        <f t="shared" si="8"/>
        <v>-2.8499999999999979</v>
      </c>
      <c r="AJ37" s="5">
        <f t="shared" si="8"/>
        <v>-2.9400000000000013</v>
      </c>
      <c r="AK37" s="5">
        <f t="shared" si="8"/>
        <v>0.84000000000000341</v>
      </c>
      <c r="AL37" s="5">
        <f t="shared" si="8"/>
        <v>-3.629999999999999</v>
      </c>
    </row>
    <row r="38" spans="1:38" x14ac:dyDescent="0.3">
      <c r="A38" s="12" t="s">
        <v>13</v>
      </c>
      <c r="B38" s="5">
        <v>20.14</v>
      </c>
      <c r="C38" s="5">
        <v>28.65</v>
      </c>
      <c r="D38" s="5">
        <v>27.38</v>
      </c>
      <c r="E38" s="5">
        <v>21.21</v>
      </c>
      <c r="F38" s="5">
        <v>27.78</v>
      </c>
      <c r="I38" s="5" t="s">
        <v>13</v>
      </c>
      <c r="J38" s="5">
        <f t="shared" ref="J38" si="129">B38-$B$53</f>
        <v>4.5500000000000007</v>
      </c>
      <c r="K38" s="5">
        <f t="shared" ref="K38" si="130">C38-$C$53</f>
        <v>6.52</v>
      </c>
      <c r="L38" s="5">
        <f t="shared" ref="L38" si="131">D38-$D$53</f>
        <v>7.5</v>
      </c>
      <c r="M38" s="5">
        <f t="shared" ref="M38" si="132">E38-E$53</f>
        <v>3.6400000000000006</v>
      </c>
      <c r="N38" s="5">
        <f t="shared" ref="N38" si="133">F38-$F$53</f>
        <v>5.7000000000000028</v>
      </c>
      <c r="Q38" s="5" t="s">
        <v>13</v>
      </c>
      <c r="R38" s="5">
        <f t="shared" si="2"/>
        <v>0</v>
      </c>
      <c r="S38" s="5">
        <f t="shared" si="3"/>
        <v>1.9699999999999989</v>
      </c>
      <c r="T38" s="5">
        <f t="shared" si="4"/>
        <v>2.9499999999999993</v>
      </c>
      <c r="U38" s="5">
        <f t="shared" si="5"/>
        <v>-0.91000000000000014</v>
      </c>
      <c r="V38" s="5">
        <f t="shared" si="6"/>
        <v>1.1500000000000021</v>
      </c>
      <c r="Y38" s="5" t="s">
        <v>13</v>
      </c>
      <c r="Z38" s="5">
        <f t="shared" si="7"/>
        <v>1</v>
      </c>
      <c r="AA38" s="5">
        <f t="shared" si="7"/>
        <v>0.2552530314267985</v>
      </c>
      <c r="AB38" s="5">
        <f t="shared" si="7"/>
        <v>0.12940811548017228</v>
      </c>
      <c r="AC38" s="5">
        <f t="shared" si="7"/>
        <v>1.8790454984280238</v>
      </c>
      <c r="AD38" s="5">
        <f t="shared" si="7"/>
        <v>0.45062523130541449</v>
      </c>
      <c r="AG38" s="5" t="s">
        <v>13</v>
      </c>
      <c r="AH38" s="5">
        <f t="shared" si="8"/>
        <v>0</v>
      </c>
      <c r="AI38" s="5">
        <f t="shared" si="8"/>
        <v>-1.9699999999999989</v>
      </c>
      <c r="AJ38" s="5">
        <f t="shared" si="8"/>
        <v>-2.9499999999999993</v>
      </c>
      <c r="AK38" s="5">
        <f t="shared" si="8"/>
        <v>0.91000000000000025</v>
      </c>
      <c r="AL38" s="5">
        <f t="shared" si="8"/>
        <v>-1.1500000000000021</v>
      </c>
    </row>
    <row r="39" spans="1:38" x14ac:dyDescent="0.3">
      <c r="A39" s="12"/>
      <c r="B39" s="5">
        <v>20.09</v>
      </c>
      <c r="C39" s="5">
        <v>28.03</v>
      </c>
      <c r="D39" s="5">
        <v>26.65</v>
      </c>
      <c r="E39" s="5">
        <v>21.08</v>
      </c>
      <c r="F39" s="5">
        <v>28.01</v>
      </c>
      <c r="J39" s="5">
        <f t="shared" ref="J39" si="134">B39-$B$54</f>
        <v>4.9800000000000004</v>
      </c>
      <c r="K39" s="5">
        <f t="shared" ref="K39" si="135">C39-$C$54</f>
        <v>5.91</v>
      </c>
      <c r="L39" s="5">
        <f t="shared" ref="L39" si="136">D39-$D$54</f>
        <v>6.5299999999999976</v>
      </c>
      <c r="M39" s="5">
        <f t="shared" ref="M39" si="137">E39-E$54</f>
        <v>3.1999999999999993</v>
      </c>
      <c r="N39" s="5">
        <f t="shared" ref="N39" si="138">F39-$F$54</f>
        <v>5.9600000000000009</v>
      </c>
      <c r="R39" s="5">
        <f t="shared" si="2"/>
        <v>0</v>
      </c>
      <c r="S39" s="5">
        <f t="shared" si="3"/>
        <v>0.92999999999999972</v>
      </c>
      <c r="T39" s="5">
        <f t="shared" si="4"/>
        <v>1.5499999999999972</v>
      </c>
      <c r="U39" s="5">
        <f t="shared" si="5"/>
        <v>-1.7800000000000011</v>
      </c>
      <c r="V39" s="5">
        <f t="shared" si="6"/>
        <v>0.98000000000000043</v>
      </c>
      <c r="Z39" s="5">
        <f t="shared" si="7"/>
        <v>1</v>
      </c>
      <c r="AA39" s="5">
        <f t="shared" si="7"/>
        <v>0.52485834181153379</v>
      </c>
      <c r="AB39" s="5">
        <f t="shared" si="7"/>
        <v>0.34151006418859958</v>
      </c>
      <c r="AC39" s="5">
        <f t="shared" si="7"/>
        <v>3.4342617457510176</v>
      </c>
      <c r="AD39" s="5">
        <f t="shared" si="7"/>
        <v>0.50697973989501444</v>
      </c>
      <c r="AH39" s="5">
        <f t="shared" si="8"/>
        <v>0</v>
      </c>
      <c r="AI39" s="5">
        <f t="shared" si="8"/>
        <v>-0.92999999999999949</v>
      </c>
      <c r="AJ39" s="5">
        <f t="shared" si="8"/>
        <v>-1.5499999999999969</v>
      </c>
      <c r="AK39" s="5">
        <f t="shared" si="8"/>
        <v>1.7800000000000011</v>
      </c>
      <c r="AL39" s="5">
        <f t="shared" si="8"/>
        <v>-0.98000000000000032</v>
      </c>
    </row>
    <row r="40" spans="1:38" x14ac:dyDescent="0.3">
      <c r="A40" s="12"/>
      <c r="B40" s="5">
        <v>19.89</v>
      </c>
      <c r="C40" s="5">
        <v>26.9</v>
      </c>
      <c r="D40" s="5">
        <v>25.4</v>
      </c>
      <c r="E40" s="5">
        <v>20.76</v>
      </c>
      <c r="F40" s="5">
        <v>27.06</v>
      </c>
      <c r="J40" s="5">
        <f t="shared" ref="J40" si="139">B40-$B$55</f>
        <v>4</v>
      </c>
      <c r="K40" s="5">
        <f t="shared" ref="K40" si="140">C40-$C$55</f>
        <v>5.9799999999999969</v>
      </c>
      <c r="L40" s="5">
        <f t="shared" ref="L40" si="141">D40-$D$55</f>
        <v>5.77</v>
      </c>
      <c r="M40" s="5">
        <f t="shared" ref="M40" si="142">E40-E$55</f>
        <v>3.34</v>
      </c>
      <c r="N40" s="5">
        <f t="shared" ref="N40" si="143">F40-$F$55</f>
        <v>5.2099999999999973</v>
      </c>
      <c r="R40" s="5">
        <f t="shared" si="2"/>
        <v>0</v>
      </c>
      <c r="S40" s="5">
        <f t="shared" si="3"/>
        <v>1.9799999999999969</v>
      </c>
      <c r="T40" s="5">
        <f t="shared" si="4"/>
        <v>1.7699999999999996</v>
      </c>
      <c r="U40" s="5">
        <f t="shared" si="5"/>
        <v>-0.66000000000000014</v>
      </c>
      <c r="V40" s="5">
        <f t="shared" si="6"/>
        <v>1.2099999999999973</v>
      </c>
      <c r="Z40" s="5">
        <f t="shared" si="7"/>
        <v>1</v>
      </c>
      <c r="AA40" s="5">
        <f t="shared" si="7"/>
        <v>0.25348986994750783</v>
      </c>
      <c r="AB40" s="5">
        <f t="shared" si="7"/>
        <v>0.29320873730796981</v>
      </c>
      <c r="AC40" s="5">
        <f t="shared" si="7"/>
        <v>1.5800826237267545</v>
      </c>
      <c r="AD40" s="5">
        <f t="shared" si="7"/>
        <v>0.43226861565393337</v>
      </c>
      <c r="AH40" s="5">
        <f t="shared" si="8"/>
        <v>0</v>
      </c>
      <c r="AI40" s="5">
        <f t="shared" si="8"/>
        <v>-1.9799999999999971</v>
      </c>
      <c r="AJ40" s="5">
        <f t="shared" si="8"/>
        <v>-1.7699999999999994</v>
      </c>
      <c r="AK40" s="5">
        <f t="shared" si="8"/>
        <v>0.66000000000000014</v>
      </c>
      <c r="AL40" s="5">
        <f t="shared" si="8"/>
        <v>-1.2099999999999973</v>
      </c>
    </row>
    <row r="41" spans="1:38" x14ac:dyDescent="0.3">
      <c r="A41" s="12" t="s">
        <v>25</v>
      </c>
      <c r="B41" s="5">
        <v>18.47</v>
      </c>
      <c r="C41" s="5">
        <v>27.61</v>
      </c>
      <c r="D41" s="5">
        <v>25.7</v>
      </c>
      <c r="E41" s="5">
        <v>20.38</v>
      </c>
      <c r="F41" s="5">
        <v>30.6</v>
      </c>
      <c r="I41" s="5" t="s">
        <v>55</v>
      </c>
      <c r="J41" s="5">
        <f t="shared" ref="J41" si="144">B41-$B$53</f>
        <v>2.879999999999999</v>
      </c>
      <c r="K41" s="5">
        <f t="shared" ref="K41" si="145">C41-$C$53</f>
        <v>5.48</v>
      </c>
      <c r="L41" s="5">
        <f t="shared" ref="L41" si="146">D41-$D$53</f>
        <v>5.82</v>
      </c>
      <c r="M41" s="5">
        <f t="shared" ref="M41" si="147">E41-E$53</f>
        <v>2.8099999999999987</v>
      </c>
      <c r="N41" s="5">
        <f t="shared" ref="N41" si="148">F41-$F$53</f>
        <v>8.5200000000000031</v>
      </c>
      <c r="Q41" s="5" t="s">
        <v>55</v>
      </c>
      <c r="R41" s="5">
        <f t="shared" si="2"/>
        <v>0</v>
      </c>
      <c r="S41" s="5">
        <f t="shared" si="3"/>
        <v>2.6000000000000014</v>
      </c>
      <c r="T41" s="5">
        <f t="shared" si="4"/>
        <v>2.9400000000000013</v>
      </c>
      <c r="U41" s="5">
        <f t="shared" si="5"/>
        <v>-7.0000000000000284E-2</v>
      </c>
      <c r="V41" s="5">
        <f t="shared" si="6"/>
        <v>5.6400000000000041</v>
      </c>
      <c r="Y41" s="5" t="s">
        <v>55</v>
      </c>
      <c r="Z41" s="5">
        <f t="shared" si="7"/>
        <v>1</v>
      </c>
      <c r="AA41" s="5">
        <f t="shared" si="7"/>
        <v>0.16493848884661164</v>
      </c>
      <c r="AB41" s="5">
        <f t="shared" si="7"/>
        <v>0.13030822010514007</v>
      </c>
      <c r="AC41" s="5">
        <f t="shared" si="7"/>
        <v>1.0497166836230676</v>
      </c>
      <c r="AD41" s="5">
        <f t="shared" si="7"/>
        <v>2.005352964942032E-2</v>
      </c>
      <c r="AG41" s="5" t="s">
        <v>55</v>
      </c>
      <c r="AH41" s="5">
        <f t="shared" si="8"/>
        <v>0</v>
      </c>
      <c r="AI41" s="5">
        <f t="shared" si="8"/>
        <v>-2.6000000000000014</v>
      </c>
      <c r="AJ41" s="5">
        <f t="shared" si="8"/>
        <v>-2.9400000000000013</v>
      </c>
      <c r="AK41" s="5">
        <f t="shared" si="8"/>
        <v>7.0000000000000423E-2</v>
      </c>
      <c r="AL41" s="5">
        <f t="shared" si="8"/>
        <v>-5.6400000000000041</v>
      </c>
    </row>
    <row r="42" spans="1:38" x14ac:dyDescent="0.3">
      <c r="A42" s="12"/>
      <c r="B42" s="5">
        <v>18.309999999999999</v>
      </c>
      <c r="C42" s="5">
        <v>27.54</v>
      </c>
      <c r="D42" s="5">
        <v>26.69</v>
      </c>
      <c r="E42" s="5">
        <v>19.86</v>
      </c>
      <c r="F42" s="5">
        <v>30.48</v>
      </c>
      <c r="J42" s="5">
        <f t="shared" ref="J42" si="149">B42-$B$54</f>
        <v>3.1999999999999993</v>
      </c>
      <c r="K42" s="5">
        <f t="shared" ref="K42" si="150">C42-$C$54</f>
        <v>5.4199999999999982</v>
      </c>
      <c r="L42" s="5">
        <f t="shared" ref="L42" si="151">D42-$D$54</f>
        <v>6.57</v>
      </c>
      <c r="M42" s="5">
        <f t="shared" ref="M42" si="152">E42-E$54</f>
        <v>1.9800000000000004</v>
      </c>
      <c r="N42" s="5">
        <f t="shared" ref="N42" si="153">F42-$F$54</f>
        <v>8.43</v>
      </c>
      <c r="R42" s="5">
        <f t="shared" si="2"/>
        <v>0</v>
      </c>
      <c r="S42" s="5">
        <f t="shared" si="3"/>
        <v>2.2199999999999989</v>
      </c>
      <c r="T42" s="5">
        <f t="shared" si="4"/>
        <v>3.370000000000001</v>
      </c>
      <c r="U42" s="5">
        <f t="shared" si="5"/>
        <v>-1.2199999999999989</v>
      </c>
      <c r="V42" s="5">
        <f t="shared" si="6"/>
        <v>5.23</v>
      </c>
      <c r="Z42" s="5">
        <f t="shared" si="7"/>
        <v>1</v>
      </c>
      <c r="AA42" s="5">
        <f t="shared" si="7"/>
        <v>0.2146413591094386</v>
      </c>
      <c r="AB42" s="5">
        <f t="shared" si="7"/>
        <v>9.6722812096399283E-2</v>
      </c>
      <c r="AC42" s="5">
        <f t="shared" si="7"/>
        <v>2.3294671729369099</v>
      </c>
      <c r="AD42" s="5">
        <f t="shared" si="7"/>
        <v>2.6644840367748637E-2</v>
      </c>
      <c r="AH42" s="5">
        <f t="shared" si="8"/>
        <v>0</v>
      </c>
      <c r="AI42" s="5">
        <f t="shared" si="8"/>
        <v>-2.2199999999999989</v>
      </c>
      <c r="AJ42" s="5">
        <f t="shared" si="8"/>
        <v>-3.3700000000000014</v>
      </c>
      <c r="AK42" s="5">
        <f t="shared" si="8"/>
        <v>1.2199999999999989</v>
      </c>
      <c r="AL42" s="5">
        <f t="shared" si="8"/>
        <v>-5.23</v>
      </c>
    </row>
    <row r="43" spans="1:38" x14ac:dyDescent="0.3">
      <c r="A43" s="12"/>
      <c r="B43" s="5">
        <v>19.13</v>
      </c>
      <c r="C43" s="5">
        <v>27.29</v>
      </c>
      <c r="D43" s="5">
        <v>24.85</v>
      </c>
      <c r="E43" s="5">
        <v>18.87</v>
      </c>
      <c r="F43" s="5">
        <v>30.9</v>
      </c>
      <c r="J43" s="5">
        <f t="shared" ref="J43" si="154">B43-$B$55</f>
        <v>3.2399999999999984</v>
      </c>
      <c r="K43" s="5">
        <f t="shared" ref="K43" si="155">C43-$C$55</f>
        <v>6.3699999999999974</v>
      </c>
      <c r="L43" s="5">
        <f t="shared" ref="L43" si="156">D43-$D$55</f>
        <v>5.2200000000000024</v>
      </c>
      <c r="M43" s="5">
        <f t="shared" ref="M43" si="157">E43-E$55</f>
        <v>1.4499999999999993</v>
      </c>
      <c r="N43" s="5">
        <f t="shared" ref="N43" si="158">F43-$F$55</f>
        <v>9.0499999999999972</v>
      </c>
      <c r="R43" s="5">
        <f t="shared" si="2"/>
        <v>0</v>
      </c>
      <c r="S43" s="5">
        <f t="shared" si="3"/>
        <v>3.129999999999999</v>
      </c>
      <c r="T43" s="5">
        <f t="shared" si="4"/>
        <v>1.980000000000004</v>
      </c>
      <c r="U43" s="5">
        <f t="shared" si="5"/>
        <v>-1.7899999999999991</v>
      </c>
      <c r="V43" s="5">
        <f t="shared" si="6"/>
        <v>5.8099999999999987</v>
      </c>
      <c r="Z43" s="5">
        <f t="shared" si="7"/>
        <v>1</v>
      </c>
      <c r="AA43" s="5">
        <f t="shared" si="7"/>
        <v>0.11422893127867514</v>
      </c>
      <c r="AB43" s="5">
        <f t="shared" si="7"/>
        <v>0.25348986994750661</v>
      </c>
      <c r="AC43" s="5">
        <f t="shared" si="7"/>
        <v>3.458148925231459</v>
      </c>
      <c r="AD43" s="5">
        <f t="shared" si="7"/>
        <v>1.7824433060444136E-2</v>
      </c>
      <c r="AH43" s="5">
        <f t="shared" si="8"/>
        <v>0</v>
      </c>
      <c r="AI43" s="5">
        <f t="shared" si="8"/>
        <v>-3.129999999999999</v>
      </c>
      <c r="AJ43" s="5">
        <f t="shared" si="8"/>
        <v>-1.980000000000004</v>
      </c>
      <c r="AK43" s="5">
        <f t="shared" si="8"/>
        <v>1.7899999999999994</v>
      </c>
      <c r="AL43" s="5">
        <f t="shared" si="8"/>
        <v>-5.8099999999999987</v>
      </c>
    </row>
    <row r="44" spans="1:38" x14ac:dyDescent="0.3">
      <c r="A44" s="12" t="s">
        <v>24</v>
      </c>
      <c r="B44" s="5">
        <v>18.489999999999998</v>
      </c>
      <c r="C44" s="5">
        <v>20.84</v>
      </c>
      <c r="D44" s="5">
        <v>21.04</v>
      </c>
      <c r="E44" s="5">
        <v>16.2</v>
      </c>
      <c r="F44" s="5">
        <v>25.57</v>
      </c>
      <c r="I44" s="5" t="s">
        <v>15</v>
      </c>
      <c r="J44" s="5">
        <f t="shared" ref="J44" si="159">B44-$B$53</f>
        <v>2.8999999999999986</v>
      </c>
      <c r="K44" s="5">
        <f t="shared" ref="K44" si="160">C44-$C$53</f>
        <v>-1.2899999999999991</v>
      </c>
      <c r="L44" s="5">
        <f t="shared" ref="L44" si="161">D44-$D$53</f>
        <v>1.1600000000000001</v>
      </c>
      <c r="M44" s="5">
        <f t="shared" ref="M44" si="162">E44-E$53</f>
        <v>-1.370000000000001</v>
      </c>
      <c r="N44" s="5">
        <f t="shared" ref="N44" si="163">F44-$F$53</f>
        <v>3.490000000000002</v>
      </c>
      <c r="Q44" s="5" t="s">
        <v>15</v>
      </c>
      <c r="R44" s="5">
        <f t="shared" si="2"/>
        <v>0</v>
      </c>
      <c r="S44" s="5">
        <f t="shared" si="3"/>
        <v>-4.1899999999999977</v>
      </c>
      <c r="T44" s="5">
        <f t="shared" si="4"/>
        <v>-1.7399999999999984</v>
      </c>
      <c r="U44" s="5">
        <f t="shared" si="5"/>
        <v>-4.2699999999999996</v>
      </c>
      <c r="V44" s="5">
        <f t="shared" si="6"/>
        <v>0.59000000000000341</v>
      </c>
      <c r="Y44" s="5" t="s">
        <v>15</v>
      </c>
      <c r="Z44" s="5">
        <f t="shared" si="7"/>
        <v>1</v>
      </c>
      <c r="AA44" s="5">
        <f t="shared" si="7"/>
        <v>18.252219453894746</v>
      </c>
      <c r="AB44" s="5">
        <f t="shared" si="7"/>
        <v>3.3403516777134734</v>
      </c>
      <c r="AC44" s="5">
        <f t="shared" si="7"/>
        <v>19.29292524305216</v>
      </c>
      <c r="AD44" s="5">
        <f t="shared" si="7"/>
        <v>0.66434290704825427</v>
      </c>
      <c r="AG44" s="5" t="s">
        <v>15</v>
      </c>
      <c r="AH44" s="5">
        <f t="shared" si="8"/>
        <v>0</v>
      </c>
      <c r="AI44" s="5">
        <f t="shared" si="8"/>
        <v>4.1899999999999977</v>
      </c>
      <c r="AJ44" s="5">
        <f t="shared" si="8"/>
        <v>1.7399999999999982</v>
      </c>
      <c r="AK44" s="5">
        <f t="shared" si="8"/>
        <v>4.2699999999999996</v>
      </c>
      <c r="AL44" s="5">
        <f t="shared" si="8"/>
        <v>-0.5900000000000033</v>
      </c>
    </row>
    <row r="45" spans="1:38" x14ac:dyDescent="0.3">
      <c r="A45" s="12"/>
      <c r="B45" s="5">
        <v>18.86</v>
      </c>
      <c r="C45" s="5">
        <v>20.87</v>
      </c>
      <c r="D45" s="5">
        <v>21.15</v>
      </c>
      <c r="E45" s="5">
        <v>16.059999999999999</v>
      </c>
      <c r="F45" s="5">
        <v>25.34</v>
      </c>
      <c r="J45" s="5">
        <f t="shared" ref="J45" si="164">B45-$B$54</f>
        <v>3.75</v>
      </c>
      <c r="K45" s="5">
        <f t="shared" ref="K45" si="165">C45-$C$54</f>
        <v>-1.25</v>
      </c>
      <c r="L45" s="5">
        <f t="shared" ref="L45" si="166">D45-$D$54</f>
        <v>1.0299999999999976</v>
      </c>
      <c r="M45" s="5">
        <f t="shared" ref="M45" si="167">E45-E$54</f>
        <v>-1.8200000000000003</v>
      </c>
      <c r="N45" s="5">
        <f t="shared" ref="N45" si="168">F45-$F$54</f>
        <v>3.2899999999999991</v>
      </c>
      <c r="R45" s="5">
        <f t="shared" si="2"/>
        <v>0</v>
      </c>
      <c r="S45" s="5">
        <f t="shared" si="3"/>
        <v>-5</v>
      </c>
      <c r="T45" s="5">
        <f t="shared" si="4"/>
        <v>-2.7200000000000024</v>
      </c>
      <c r="U45" s="5">
        <f t="shared" si="5"/>
        <v>-5.57</v>
      </c>
      <c r="V45" s="5">
        <f t="shared" si="6"/>
        <v>-0.46000000000000085</v>
      </c>
      <c r="Z45" s="5">
        <f t="shared" si="7"/>
        <v>1</v>
      </c>
      <c r="AA45" s="5">
        <f t="shared" si="7"/>
        <v>32</v>
      </c>
      <c r="AB45" s="5">
        <f t="shared" si="7"/>
        <v>6.5887281381405955</v>
      </c>
      <c r="AC45" s="5">
        <f t="shared" si="7"/>
        <v>47.50475426012958</v>
      </c>
      <c r="AD45" s="5">
        <f t="shared" si="7"/>
        <v>1.3755418181397445</v>
      </c>
      <c r="AH45" s="5">
        <f t="shared" si="8"/>
        <v>0</v>
      </c>
      <c r="AI45" s="5">
        <f t="shared" si="8"/>
        <v>5</v>
      </c>
      <c r="AJ45" s="5">
        <f t="shared" si="8"/>
        <v>2.7200000000000024</v>
      </c>
      <c r="AK45" s="5">
        <f t="shared" si="8"/>
        <v>5.57</v>
      </c>
      <c r="AL45" s="5">
        <f t="shared" si="8"/>
        <v>0.46000000000000085</v>
      </c>
    </row>
    <row r="46" spans="1:38" x14ac:dyDescent="0.3">
      <c r="A46" s="12"/>
      <c r="B46" s="5">
        <v>18.440000000000001</v>
      </c>
      <c r="C46" s="5">
        <v>20.6</v>
      </c>
      <c r="D46" s="5">
        <v>20.76</v>
      </c>
      <c r="E46" s="5">
        <v>16</v>
      </c>
      <c r="F46" s="5">
        <v>25.12</v>
      </c>
      <c r="J46" s="5">
        <f t="shared" ref="J46" si="169">B46-$B$55</f>
        <v>2.5500000000000007</v>
      </c>
      <c r="K46" s="5">
        <f t="shared" ref="K46" si="170">C46-$C$55</f>
        <v>-0.32000000000000028</v>
      </c>
      <c r="L46" s="5">
        <f t="shared" ref="L46" si="171">D46-$D$55</f>
        <v>1.1300000000000026</v>
      </c>
      <c r="M46" s="5">
        <f t="shared" ref="M46" si="172">E46-E$55</f>
        <v>-1.4200000000000017</v>
      </c>
      <c r="N46" s="5">
        <f t="shared" ref="N46" si="173">F46-$F$55</f>
        <v>3.2699999999999996</v>
      </c>
      <c r="R46" s="5">
        <f t="shared" si="2"/>
        <v>0</v>
      </c>
      <c r="S46" s="5">
        <f t="shared" si="3"/>
        <v>-2.870000000000001</v>
      </c>
      <c r="T46" s="5">
        <f t="shared" si="4"/>
        <v>-1.4199999999999982</v>
      </c>
      <c r="U46" s="5">
        <f t="shared" si="5"/>
        <v>-3.9700000000000024</v>
      </c>
      <c r="V46" s="5">
        <f t="shared" si="6"/>
        <v>0.71999999999999886</v>
      </c>
      <c r="Z46" s="5">
        <f t="shared" si="7"/>
        <v>1</v>
      </c>
      <c r="AA46" s="5">
        <f t="shared" si="7"/>
        <v>7.3106516018352083</v>
      </c>
      <c r="AB46" s="5">
        <f t="shared" si="7"/>
        <v>2.6758551095722205</v>
      </c>
      <c r="AC46" s="5">
        <f t="shared" si="7"/>
        <v>15.670724761390858</v>
      </c>
      <c r="AD46" s="5">
        <f t="shared" si="7"/>
        <v>0.60709744219752393</v>
      </c>
      <c r="AH46" s="5">
        <f t="shared" si="8"/>
        <v>0</v>
      </c>
      <c r="AI46" s="5">
        <f t="shared" si="8"/>
        <v>2.870000000000001</v>
      </c>
      <c r="AJ46" s="5">
        <f t="shared" si="8"/>
        <v>1.4199999999999982</v>
      </c>
      <c r="AK46" s="5">
        <f t="shared" si="8"/>
        <v>3.9700000000000029</v>
      </c>
      <c r="AL46" s="5">
        <f t="shared" si="8"/>
        <v>-0.71999999999999875</v>
      </c>
    </row>
    <row r="47" spans="1:38" x14ac:dyDescent="0.3">
      <c r="A47" s="12" t="s">
        <v>30</v>
      </c>
      <c r="B47" s="5">
        <v>21.03</v>
      </c>
      <c r="C47" s="5">
        <v>25.1</v>
      </c>
      <c r="D47" s="5">
        <v>24.34</v>
      </c>
      <c r="E47" s="5">
        <v>20.75</v>
      </c>
      <c r="F47" s="5">
        <v>26.54</v>
      </c>
      <c r="I47" s="5" t="s">
        <v>30</v>
      </c>
      <c r="J47" s="5">
        <f t="shared" ref="J47" si="174">B47-$B$53</f>
        <v>5.4400000000000013</v>
      </c>
      <c r="K47" s="5">
        <f t="shared" ref="K47" si="175">C47-$C$53</f>
        <v>2.9700000000000024</v>
      </c>
      <c r="L47" s="5">
        <f t="shared" ref="L47" si="176">D47-$D$53</f>
        <v>4.4600000000000009</v>
      </c>
      <c r="M47" s="5">
        <f t="shared" ref="M47" si="177">E47-E$53</f>
        <v>3.1799999999999997</v>
      </c>
      <c r="N47" s="5">
        <f t="shared" ref="N47" si="178">F47-$F$53</f>
        <v>4.4600000000000009</v>
      </c>
      <c r="Q47" s="5" t="s">
        <v>30</v>
      </c>
      <c r="R47" s="5">
        <f t="shared" si="2"/>
        <v>0</v>
      </c>
      <c r="S47" s="5">
        <f t="shared" si="3"/>
        <v>-2.4699999999999989</v>
      </c>
      <c r="T47" s="5">
        <f t="shared" si="4"/>
        <v>-0.98000000000000043</v>
      </c>
      <c r="U47" s="5">
        <f t="shared" si="5"/>
        <v>-2.2600000000000016</v>
      </c>
      <c r="V47" s="5">
        <f t="shared" si="6"/>
        <v>-0.98000000000000043</v>
      </c>
      <c r="Y47" s="5" t="s">
        <v>30</v>
      </c>
      <c r="Z47" s="5">
        <f t="shared" si="7"/>
        <v>1</v>
      </c>
      <c r="AA47" s="5">
        <f t="shared" si="7"/>
        <v>5.540437872443694</v>
      </c>
      <c r="AB47" s="5">
        <f t="shared" si="7"/>
        <v>1.9724654089867188</v>
      </c>
      <c r="AC47" s="5">
        <f t="shared" si="7"/>
        <v>4.7899148184757196</v>
      </c>
      <c r="AD47" s="5">
        <f t="shared" si="7"/>
        <v>1.9724654089867188</v>
      </c>
      <c r="AG47" s="5" t="s">
        <v>30</v>
      </c>
      <c r="AH47" s="5">
        <f t="shared" si="8"/>
        <v>0</v>
      </c>
      <c r="AI47" s="5">
        <f t="shared" si="8"/>
        <v>2.4699999999999989</v>
      </c>
      <c r="AJ47" s="5">
        <f t="shared" si="8"/>
        <v>0.98000000000000032</v>
      </c>
      <c r="AK47" s="5">
        <f t="shared" si="8"/>
        <v>2.2600000000000016</v>
      </c>
      <c r="AL47" s="5">
        <f t="shared" si="8"/>
        <v>0.98000000000000032</v>
      </c>
    </row>
    <row r="48" spans="1:38" x14ac:dyDescent="0.3">
      <c r="A48" s="12"/>
      <c r="B48" s="5">
        <v>20.9</v>
      </c>
      <c r="C48" s="5">
        <v>24.84</v>
      </c>
      <c r="D48" s="5">
        <v>24.31</v>
      </c>
      <c r="E48" s="5">
        <v>20.61</v>
      </c>
      <c r="F48" s="5">
        <v>26.77</v>
      </c>
      <c r="J48" s="5">
        <f t="shared" ref="J48" si="179">B48-$B$54</f>
        <v>5.7899999999999991</v>
      </c>
      <c r="K48" s="5">
        <f t="shared" ref="K48" si="180">C48-$C$54</f>
        <v>2.7199999999999989</v>
      </c>
      <c r="L48" s="5">
        <f t="shared" ref="L48" si="181">D48-$D$54</f>
        <v>4.1899999999999977</v>
      </c>
      <c r="M48" s="5">
        <f t="shared" ref="M48" si="182">E48-E$54</f>
        <v>2.7300000000000004</v>
      </c>
      <c r="N48" s="5">
        <f t="shared" ref="N48" si="183">F48-$F$54</f>
        <v>4.7199999999999989</v>
      </c>
      <c r="R48" s="5">
        <f t="shared" si="2"/>
        <v>0</v>
      </c>
      <c r="S48" s="5">
        <f t="shared" si="3"/>
        <v>-3.0700000000000003</v>
      </c>
      <c r="T48" s="5">
        <f t="shared" si="4"/>
        <v>-1.6000000000000014</v>
      </c>
      <c r="U48" s="5">
        <f t="shared" si="5"/>
        <v>-3.0599999999999987</v>
      </c>
      <c r="V48" s="5">
        <f t="shared" si="6"/>
        <v>-1.0700000000000003</v>
      </c>
      <c r="Z48" s="5">
        <f t="shared" si="7"/>
        <v>1</v>
      </c>
      <c r="AA48" s="5">
        <f t="shared" si="7"/>
        <v>8.3977334689845371</v>
      </c>
      <c r="AB48" s="5">
        <f t="shared" si="7"/>
        <v>3.0314331330207991</v>
      </c>
      <c r="AC48" s="5">
        <f t="shared" si="7"/>
        <v>8.3397260867289642</v>
      </c>
      <c r="AD48" s="5">
        <f t="shared" si="7"/>
        <v>2.0994333672461347</v>
      </c>
      <c r="AH48" s="5">
        <f t="shared" si="8"/>
        <v>0</v>
      </c>
      <c r="AI48" s="5">
        <f t="shared" si="8"/>
        <v>3.07</v>
      </c>
      <c r="AJ48" s="5">
        <f t="shared" si="8"/>
        <v>1.6000000000000016</v>
      </c>
      <c r="AK48" s="5">
        <f t="shared" si="8"/>
        <v>3.0599999999999992</v>
      </c>
      <c r="AL48" s="5">
        <f t="shared" si="8"/>
        <v>1.07</v>
      </c>
    </row>
    <row r="49" spans="1:38" x14ac:dyDescent="0.3">
      <c r="A49" s="12"/>
      <c r="B49" s="5">
        <v>21.48</v>
      </c>
      <c r="C49" s="5">
        <v>24.99</v>
      </c>
      <c r="D49" s="5">
        <v>24.25</v>
      </c>
      <c r="E49" s="5">
        <v>20.88</v>
      </c>
      <c r="F49" s="5">
        <v>26.66</v>
      </c>
      <c r="J49" s="5">
        <f t="shared" ref="J49" si="184">B49-$B$55</f>
        <v>5.59</v>
      </c>
      <c r="K49" s="5">
        <f t="shared" ref="K49" si="185">C49-$C$55</f>
        <v>4.0699999999999967</v>
      </c>
      <c r="L49" s="5">
        <f t="shared" ref="L49" si="186">D49-$D$55</f>
        <v>4.620000000000001</v>
      </c>
      <c r="M49" s="5">
        <f t="shared" ref="M49" si="187">E49-E$55</f>
        <v>3.4599999999999973</v>
      </c>
      <c r="N49" s="5">
        <f t="shared" ref="N49" si="188">F49-$F$55</f>
        <v>4.8099999999999987</v>
      </c>
      <c r="R49" s="5">
        <f t="shared" si="2"/>
        <v>0</v>
      </c>
      <c r="S49" s="5">
        <f t="shared" si="3"/>
        <v>-1.5200000000000031</v>
      </c>
      <c r="T49" s="5">
        <f t="shared" si="4"/>
        <v>-0.96999999999999886</v>
      </c>
      <c r="U49" s="5">
        <f t="shared" si="5"/>
        <v>-2.1300000000000026</v>
      </c>
      <c r="V49" s="5">
        <f t="shared" si="6"/>
        <v>-0.78000000000000114</v>
      </c>
      <c r="Z49" s="5">
        <f t="shared" si="7"/>
        <v>1</v>
      </c>
      <c r="AA49" s="5">
        <f t="shared" si="7"/>
        <v>2.8679104960316613</v>
      </c>
      <c r="AB49" s="5">
        <f t="shared" si="7"/>
        <v>1.9588405951738521</v>
      </c>
      <c r="AC49" s="5">
        <f t="shared" si="7"/>
        <v>4.3771748050429657</v>
      </c>
      <c r="AD49" s="5">
        <f t="shared" si="7"/>
        <v>1.7171308728755088</v>
      </c>
      <c r="AH49" s="5">
        <f t="shared" si="8"/>
        <v>0</v>
      </c>
      <c r="AI49" s="5">
        <f t="shared" si="8"/>
        <v>1.5200000000000033</v>
      </c>
      <c r="AJ49" s="5">
        <f t="shared" si="8"/>
        <v>0.96999999999999886</v>
      </c>
      <c r="AK49" s="5">
        <f t="shared" si="8"/>
        <v>2.1300000000000026</v>
      </c>
      <c r="AL49" s="5">
        <f t="shared" si="8"/>
        <v>0.78000000000000114</v>
      </c>
    </row>
    <row r="50" spans="1:38" x14ac:dyDescent="0.3">
      <c r="A50" s="12" t="s">
        <v>14</v>
      </c>
      <c r="B50" s="5">
        <v>27.62</v>
      </c>
      <c r="C50" s="5">
        <v>33.32</v>
      </c>
      <c r="D50" s="5">
        <v>29.79</v>
      </c>
      <c r="E50" s="5">
        <v>25.68</v>
      </c>
      <c r="F50" s="5">
        <v>40</v>
      </c>
      <c r="I50" s="5" t="s">
        <v>14</v>
      </c>
      <c r="J50" s="5">
        <f t="shared" ref="J50" si="189">B50-$B$53</f>
        <v>12.030000000000001</v>
      </c>
      <c r="K50" s="5">
        <f t="shared" ref="K50" si="190">C50-$C$53</f>
        <v>11.190000000000001</v>
      </c>
      <c r="L50" s="5">
        <f t="shared" ref="L50" si="191">D50-$D$53</f>
        <v>9.91</v>
      </c>
      <c r="M50" s="5">
        <f t="shared" ref="M50" si="192">E50-E$53</f>
        <v>8.11</v>
      </c>
      <c r="N50" s="5">
        <f t="shared" ref="N50" si="193">F50-$F$53</f>
        <v>17.920000000000002</v>
      </c>
      <c r="Q50" s="5" t="s">
        <v>14</v>
      </c>
      <c r="R50" s="5">
        <f t="shared" si="2"/>
        <v>0</v>
      </c>
      <c r="S50" s="5">
        <f t="shared" si="3"/>
        <v>-0.83999999999999986</v>
      </c>
      <c r="T50" s="5">
        <f t="shared" si="4"/>
        <v>-2.120000000000001</v>
      </c>
      <c r="U50" s="5">
        <f t="shared" si="5"/>
        <v>-3.9200000000000017</v>
      </c>
      <c r="V50" s="5">
        <f t="shared" si="6"/>
        <v>5.8900000000000006</v>
      </c>
      <c r="Y50" s="5" t="s">
        <v>14</v>
      </c>
      <c r="Z50" s="5">
        <f t="shared" si="7"/>
        <v>1</v>
      </c>
      <c r="AA50" s="5">
        <f t="shared" si="7"/>
        <v>1.7900501418559447</v>
      </c>
      <c r="AB50" s="5">
        <f t="shared" si="7"/>
        <v>4.3469394501042355</v>
      </c>
      <c r="AC50" s="5">
        <f t="shared" si="7"/>
        <v>15.136922347609548</v>
      </c>
      <c r="AD50" s="5">
        <f t="shared" si="7"/>
        <v>1.6862941195381672E-2</v>
      </c>
      <c r="AG50" s="5" t="s">
        <v>14</v>
      </c>
      <c r="AH50" s="5">
        <f t="shared" si="8"/>
        <v>0</v>
      </c>
      <c r="AI50" s="5">
        <f t="shared" si="8"/>
        <v>0.83999999999999986</v>
      </c>
      <c r="AJ50" s="5">
        <f t="shared" si="8"/>
        <v>2.120000000000001</v>
      </c>
      <c r="AK50" s="5">
        <f t="shared" si="8"/>
        <v>3.9200000000000013</v>
      </c>
      <c r="AL50" s="5">
        <f t="shared" si="8"/>
        <v>-5.8900000000000006</v>
      </c>
    </row>
    <row r="51" spans="1:38" x14ac:dyDescent="0.3">
      <c r="A51" s="12"/>
      <c r="B51" s="5">
        <v>27.96</v>
      </c>
      <c r="C51" s="5">
        <v>33.82</v>
      </c>
      <c r="D51" s="5">
        <v>30.03</v>
      </c>
      <c r="E51" s="5">
        <v>25.01</v>
      </c>
      <c r="F51" s="5">
        <v>40</v>
      </c>
      <c r="J51" s="5">
        <f t="shared" ref="J51" si="194">B51-$B$54</f>
        <v>12.850000000000001</v>
      </c>
      <c r="K51" s="5">
        <f t="shared" ref="K51" si="195">C51-$C$54</f>
        <v>11.7</v>
      </c>
      <c r="L51" s="5">
        <f t="shared" ref="L51" si="196">D51-$D$54</f>
        <v>9.91</v>
      </c>
      <c r="M51" s="5">
        <f t="shared" ref="M51" si="197">E51-E$54</f>
        <v>7.1300000000000026</v>
      </c>
      <c r="N51" s="5">
        <f t="shared" ref="N51" si="198">F51-$F$54</f>
        <v>17.95</v>
      </c>
      <c r="R51" s="5">
        <f t="shared" si="2"/>
        <v>0</v>
      </c>
      <c r="S51" s="5">
        <f t="shared" si="3"/>
        <v>-1.1500000000000021</v>
      </c>
      <c r="T51" s="5">
        <f t="shared" si="4"/>
        <v>-2.9400000000000013</v>
      </c>
      <c r="U51" s="5">
        <f t="shared" si="5"/>
        <v>-5.7199999999999989</v>
      </c>
      <c r="V51" s="5">
        <f t="shared" si="6"/>
        <v>5.0999999999999979</v>
      </c>
      <c r="Z51" s="5">
        <f t="shared" si="7"/>
        <v>1</v>
      </c>
      <c r="AA51" s="5">
        <f t="shared" si="7"/>
        <v>2.2191389441356932</v>
      </c>
      <c r="AB51" s="5">
        <f t="shared" si="7"/>
        <v>7.6741129546021218</v>
      </c>
      <c r="AC51" s="5">
        <f t="shared" si="7"/>
        <v>52.709825105124644</v>
      </c>
      <c r="AD51" s="5">
        <f t="shared" si="7"/>
        <v>2.915728098552528E-2</v>
      </c>
      <c r="AH51" s="5">
        <f t="shared" si="8"/>
        <v>0</v>
      </c>
      <c r="AI51" s="5">
        <f t="shared" si="8"/>
        <v>1.1500000000000021</v>
      </c>
      <c r="AJ51" s="5">
        <f t="shared" si="8"/>
        <v>2.9400000000000013</v>
      </c>
      <c r="AK51" s="5">
        <f t="shared" si="8"/>
        <v>5.7199999999999989</v>
      </c>
      <c r="AL51" s="5">
        <f t="shared" si="8"/>
        <v>-5.0999999999999979</v>
      </c>
    </row>
    <row r="52" spans="1:38" x14ac:dyDescent="0.3">
      <c r="A52" s="12"/>
      <c r="B52" s="5">
        <v>28.8</v>
      </c>
      <c r="C52" s="5">
        <v>32</v>
      </c>
      <c r="D52" s="5">
        <v>31.01</v>
      </c>
      <c r="E52" s="5">
        <v>25.02</v>
      </c>
      <c r="F52" s="5">
        <v>40</v>
      </c>
      <c r="J52" s="5">
        <f t="shared" ref="J52" si="199">B52-$B$55</f>
        <v>12.91</v>
      </c>
      <c r="K52" s="5">
        <f t="shared" ref="K52" si="200">C52-$C$55</f>
        <v>11.079999999999998</v>
      </c>
      <c r="L52" s="5">
        <f t="shared" ref="L52" si="201">D52-$D$55</f>
        <v>11.380000000000003</v>
      </c>
      <c r="M52" s="5">
        <f t="shared" ref="M52" si="202">E52-E$55</f>
        <v>7.5999999999999979</v>
      </c>
      <c r="N52" s="5">
        <f t="shared" ref="N52" si="203">F52-$F$55</f>
        <v>18.149999999999999</v>
      </c>
      <c r="R52" s="5">
        <f t="shared" si="2"/>
        <v>0</v>
      </c>
      <c r="S52" s="5">
        <f t="shared" si="3"/>
        <v>-1.8300000000000018</v>
      </c>
      <c r="T52" s="5">
        <f t="shared" si="4"/>
        <v>-1.5299999999999976</v>
      </c>
      <c r="U52" s="5">
        <f t="shared" si="5"/>
        <v>-5.3100000000000023</v>
      </c>
      <c r="V52" s="5">
        <f t="shared" si="6"/>
        <v>5.2399999999999984</v>
      </c>
      <c r="Z52" s="5">
        <f t="shared" si="7"/>
        <v>1</v>
      </c>
      <c r="AA52" s="5">
        <f t="shared" si="7"/>
        <v>3.5553707246662851</v>
      </c>
      <c r="AB52" s="5">
        <f t="shared" si="7"/>
        <v>2.8878583910449871</v>
      </c>
      <c r="AC52" s="5">
        <f t="shared" si="7"/>
        <v>39.670646398047637</v>
      </c>
      <c r="AD52" s="5">
        <f t="shared" si="7"/>
        <v>2.6460791011329005E-2</v>
      </c>
      <c r="AH52" s="5">
        <f t="shared" si="8"/>
        <v>0</v>
      </c>
      <c r="AI52" s="5">
        <f t="shared" si="8"/>
        <v>1.8300000000000018</v>
      </c>
      <c r="AJ52" s="5">
        <f t="shared" si="8"/>
        <v>1.5299999999999976</v>
      </c>
      <c r="AK52" s="5">
        <f t="shared" si="8"/>
        <v>5.3100000000000023</v>
      </c>
      <c r="AL52" s="5">
        <f t="shared" si="8"/>
        <v>-5.2399999999999984</v>
      </c>
    </row>
    <row r="53" spans="1:38" x14ac:dyDescent="0.3">
      <c r="A53" s="12" t="s">
        <v>9</v>
      </c>
      <c r="B53" s="13">
        <v>15.59</v>
      </c>
      <c r="C53" s="5">
        <v>22.13</v>
      </c>
      <c r="D53" s="5">
        <v>19.88</v>
      </c>
      <c r="E53" s="5">
        <v>17.57</v>
      </c>
      <c r="F53" s="5">
        <v>22.08</v>
      </c>
      <c r="I53" s="5" t="s">
        <v>9</v>
      </c>
      <c r="J53" s="5">
        <f t="shared" ref="J53" si="204">B53-$B$53</f>
        <v>0</v>
      </c>
      <c r="K53" s="5">
        <f t="shared" ref="K53" si="205">C53-$C$53</f>
        <v>0</v>
      </c>
      <c r="L53" s="5">
        <f t="shared" ref="L53" si="206">D53-$D$53</f>
        <v>0</v>
      </c>
      <c r="M53" s="5">
        <f t="shared" ref="M53" si="207">E53-E$53</f>
        <v>0</v>
      </c>
      <c r="N53" s="5">
        <f t="shared" ref="N53" si="208">F53-$F$53</f>
        <v>0</v>
      </c>
      <c r="Q53" s="5" t="s">
        <v>9</v>
      </c>
      <c r="R53" s="5">
        <f t="shared" si="2"/>
        <v>0</v>
      </c>
      <c r="S53" s="5">
        <f t="shared" si="3"/>
        <v>0</v>
      </c>
      <c r="T53" s="5">
        <f t="shared" si="4"/>
        <v>0</v>
      </c>
      <c r="U53" s="5">
        <f t="shared" si="5"/>
        <v>0</v>
      </c>
      <c r="V53" s="5">
        <f t="shared" si="6"/>
        <v>0</v>
      </c>
      <c r="Y53" s="5" t="s">
        <v>9</v>
      </c>
      <c r="Z53" s="5">
        <f t="shared" si="7"/>
        <v>1</v>
      </c>
      <c r="AA53" s="5">
        <f t="shared" si="7"/>
        <v>1</v>
      </c>
      <c r="AB53" s="5">
        <f t="shared" si="7"/>
        <v>1</v>
      </c>
      <c r="AC53" s="5">
        <f t="shared" si="7"/>
        <v>1</v>
      </c>
      <c r="AD53" s="5">
        <f t="shared" si="7"/>
        <v>1</v>
      </c>
      <c r="AG53" s="5" t="s">
        <v>9</v>
      </c>
      <c r="AH53" s="5">
        <f t="shared" si="8"/>
        <v>0</v>
      </c>
      <c r="AI53" s="5">
        <f t="shared" si="8"/>
        <v>0</v>
      </c>
      <c r="AJ53" s="5">
        <f t="shared" si="8"/>
        <v>0</v>
      </c>
      <c r="AK53" s="5">
        <f t="shared" si="8"/>
        <v>0</v>
      </c>
      <c r="AL53" s="5">
        <f t="shared" si="8"/>
        <v>0</v>
      </c>
    </row>
    <row r="54" spans="1:38" x14ac:dyDescent="0.3">
      <c r="A54" s="12"/>
      <c r="B54" s="13">
        <v>15.11</v>
      </c>
      <c r="C54" s="5">
        <v>22.12</v>
      </c>
      <c r="D54" s="5">
        <v>20.12</v>
      </c>
      <c r="E54" s="5">
        <v>17.88</v>
      </c>
      <c r="F54" s="5">
        <v>22.05</v>
      </c>
      <c r="J54" s="5">
        <f t="shared" ref="J54" si="209">B54-$B$54</f>
        <v>0</v>
      </c>
      <c r="K54" s="5">
        <f t="shared" ref="K54" si="210">C54-$C$54</f>
        <v>0</v>
      </c>
      <c r="L54" s="5">
        <f t="shared" ref="L54" si="211">D54-$D$54</f>
        <v>0</v>
      </c>
      <c r="M54" s="5">
        <f t="shared" ref="M54" si="212">E54-E$54</f>
        <v>0</v>
      </c>
      <c r="N54" s="5">
        <f t="shared" ref="N54" si="213">F54-$F$54</f>
        <v>0</v>
      </c>
      <c r="R54" s="5">
        <f t="shared" si="2"/>
        <v>0</v>
      </c>
      <c r="S54" s="5">
        <f t="shared" si="3"/>
        <v>0</v>
      </c>
      <c r="T54" s="5">
        <f t="shared" si="4"/>
        <v>0</v>
      </c>
      <c r="U54" s="5">
        <f t="shared" si="5"/>
        <v>0</v>
      </c>
      <c r="V54" s="5">
        <f t="shared" si="6"/>
        <v>0</v>
      </c>
      <c r="Z54" s="5">
        <f t="shared" si="7"/>
        <v>1</v>
      </c>
      <c r="AA54" s="5">
        <f t="shared" si="7"/>
        <v>1</v>
      </c>
      <c r="AB54" s="5">
        <f t="shared" si="7"/>
        <v>1</v>
      </c>
      <c r="AC54" s="5">
        <f t="shared" si="7"/>
        <v>1</v>
      </c>
      <c r="AD54" s="5">
        <f t="shared" si="7"/>
        <v>1</v>
      </c>
      <c r="AH54" s="5">
        <f t="shared" si="8"/>
        <v>0</v>
      </c>
      <c r="AI54" s="5">
        <f t="shared" si="8"/>
        <v>0</v>
      </c>
      <c r="AJ54" s="5">
        <f t="shared" si="8"/>
        <v>0</v>
      </c>
      <c r="AK54" s="5">
        <f t="shared" si="8"/>
        <v>0</v>
      </c>
      <c r="AL54" s="5">
        <f t="shared" si="8"/>
        <v>0</v>
      </c>
    </row>
    <row r="55" spans="1:38" x14ac:dyDescent="0.3">
      <c r="A55" s="12"/>
      <c r="B55" s="13">
        <v>15.89</v>
      </c>
      <c r="C55" s="5">
        <v>20.92</v>
      </c>
      <c r="D55" s="5">
        <v>19.63</v>
      </c>
      <c r="E55" s="5">
        <v>17.420000000000002</v>
      </c>
      <c r="F55" s="5">
        <v>21.85</v>
      </c>
      <c r="J55" s="5">
        <f t="shared" ref="J55" si="214">B55-$B$55</f>
        <v>0</v>
      </c>
      <c r="K55" s="5">
        <f t="shared" ref="K55" si="215">C55-$C$55</f>
        <v>0</v>
      </c>
      <c r="L55" s="5">
        <f t="shared" ref="L55" si="216">D55-$D$55</f>
        <v>0</v>
      </c>
      <c r="M55" s="5">
        <f t="shared" ref="M55" si="217">E55-E$55</f>
        <v>0</v>
      </c>
      <c r="N55" s="5">
        <f t="shared" ref="N55" si="218">F55-$F$55</f>
        <v>0</v>
      </c>
      <c r="R55" s="5">
        <f t="shared" si="2"/>
        <v>0</v>
      </c>
      <c r="S55" s="5">
        <f t="shared" si="3"/>
        <v>0</v>
      </c>
      <c r="T55" s="5">
        <f t="shared" si="4"/>
        <v>0</v>
      </c>
      <c r="U55" s="5">
        <f t="shared" si="5"/>
        <v>0</v>
      </c>
      <c r="V55" s="5">
        <f t="shared" si="6"/>
        <v>0</v>
      </c>
      <c r="Z55" s="5">
        <f t="shared" si="7"/>
        <v>1</v>
      </c>
      <c r="AA55" s="5">
        <f t="shared" si="7"/>
        <v>1</v>
      </c>
      <c r="AB55" s="5">
        <f t="shared" si="7"/>
        <v>1</v>
      </c>
      <c r="AC55" s="5">
        <f t="shared" si="7"/>
        <v>1</v>
      </c>
      <c r="AD55" s="5">
        <f t="shared" si="7"/>
        <v>1</v>
      </c>
      <c r="AH55" s="5">
        <f t="shared" si="8"/>
        <v>0</v>
      </c>
      <c r="AI55" s="5">
        <f t="shared" si="8"/>
        <v>0</v>
      </c>
      <c r="AJ55" s="5">
        <f t="shared" si="8"/>
        <v>0</v>
      </c>
      <c r="AK55" s="5">
        <f t="shared" si="8"/>
        <v>0</v>
      </c>
      <c r="AL55" s="5">
        <f t="shared" si="8"/>
        <v>0</v>
      </c>
    </row>
    <row r="56" spans="1:38" x14ac:dyDescent="0.3">
      <c r="A56" s="12" t="s">
        <v>22</v>
      </c>
      <c r="B56" s="5">
        <v>21.41</v>
      </c>
      <c r="C56" s="5">
        <v>27.62</v>
      </c>
      <c r="D56" s="5">
        <v>24.76</v>
      </c>
      <c r="E56" s="5">
        <v>25.34</v>
      </c>
      <c r="F56" s="5">
        <v>29.19</v>
      </c>
      <c r="I56" s="5" t="s">
        <v>22</v>
      </c>
      <c r="J56" s="5">
        <f t="shared" ref="J56:N59" si="219">B56-$B$53</f>
        <v>5.82</v>
      </c>
      <c r="K56" s="5">
        <f t="shared" si="219"/>
        <v>12.030000000000001</v>
      </c>
      <c r="L56" s="5">
        <f t="shared" si="219"/>
        <v>9.1700000000000017</v>
      </c>
      <c r="M56" s="5">
        <f t="shared" si="219"/>
        <v>9.75</v>
      </c>
      <c r="N56" s="5">
        <f t="shared" si="219"/>
        <v>13.600000000000001</v>
      </c>
      <c r="Q56" s="5" t="s">
        <v>22</v>
      </c>
      <c r="R56" s="5">
        <f>J56-J56</f>
        <v>0</v>
      </c>
      <c r="S56" s="5">
        <f>K56-J56</f>
        <v>6.2100000000000009</v>
      </c>
      <c r="T56" s="5">
        <f>L56-J56</f>
        <v>3.3500000000000014</v>
      </c>
      <c r="U56" s="5">
        <f>M56-J56</f>
        <v>3.9299999999999997</v>
      </c>
      <c r="V56" s="5">
        <f>N56-J56</f>
        <v>7.7800000000000011</v>
      </c>
      <c r="Y56" s="5" t="s">
        <v>22</v>
      </c>
      <c r="Z56" s="5">
        <f t="shared" ref="Z56:AD61" si="220">2^-(R56)</f>
        <v>1</v>
      </c>
      <c r="AA56" s="5">
        <f t="shared" si="220"/>
        <v>1.3508394239185383E-2</v>
      </c>
      <c r="AB56" s="5">
        <f t="shared" si="220"/>
        <v>9.8073012237093762E-2</v>
      </c>
      <c r="AC56" s="5">
        <f t="shared" si="220"/>
        <v>6.560729272644171E-2</v>
      </c>
      <c r="AD56" s="5">
        <f t="shared" si="220"/>
        <v>4.5497405721424012E-3</v>
      </c>
      <c r="AG56" s="5" t="s">
        <v>22</v>
      </c>
      <c r="AH56" s="5">
        <f t="shared" ref="AH56:AL61" si="221">LOG(Z56,2)</f>
        <v>0</v>
      </c>
      <c r="AI56" s="5">
        <f t="shared" si="221"/>
        <v>-6.2100000000000017</v>
      </c>
      <c r="AJ56" s="5">
        <f t="shared" si="221"/>
        <v>-3.350000000000001</v>
      </c>
      <c r="AK56" s="5">
        <f t="shared" si="221"/>
        <v>-3.9299999999999997</v>
      </c>
      <c r="AL56" s="5">
        <f t="shared" si="221"/>
        <v>-7.780000000000002</v>
      </c>
    </row>
    <row r="57" spans="1:38" x14ac:dyDescent="0.3">
      <c r="A57" s="12"/>
      <c r="B57" s="5">
        <v>21.45</v>
      </c>
      <c r="C57" s="5">
        <v>27.46</v>
      </c>
      <c r="D57" s="5">
        <v>24.29</v>
      </c>
      <c r="E57" s="5">
        <v>25.33</v>
      </c>
      <c r="F57" s="5">
        <v>28.73</v>
      </c>
      <c r="J57" s="5">
        <f t="shared" ref="J57:N60" si="222">B57-$B$54</f>
        <v>6.34</v>
      </c>
      <c r="K57" s="5">
        <f t="shared" si="222"/>
        <v>12.350000000000001</v>
      </c>
      <c r="L57" s="5">
        <f t="shared" si="222"/>
        <v>9.18</v>
      </c>
      <c r="M57" s="5">
        <f t="shared" si="222"/>
        <v>10.219999999999999</v>
      </c>
      <c r="N57" s="5">
        <f t="shared" si="222"/>
        <v>13.620000000000001</v>
      </c>
      <c r="R57" s="5">
        <f t="shared" ref="R57:R61" si="223">J57-J57</f>
        <v>0</v>
      </c>
      <c r="S57" s="5">
        <f t="shared" ref="S57:S61" si="224">K57-J57</f>
        <v>6.0100000000000016</v>
      </c>
      <c r="T57" s="5">
        <f t="shared" ref="T57:T61" si="225">L57-J57</f>
        <v>2.84</v>
      </c>
      <c r="U57" s="5">
        <f t="shared" ref="U57:U61" si="226">M57-J57</f>
        <v>3.879999999999999</v>
      </c>
      <c r="V57" s="5">
        <f t="shared" ref="V57:V61" si="227">N57-J57</f>
        <v>7.2800000000000011</v>
      </c>
      <c r="Z57" s="5">
        <f t="shared" si="220"/>
        <v>1</v>
      </c>
      <c r="AA57" s="5">
        <f t="shared" si="220"/>
        <v>1.5517070241203674E-2</v>
      </c>
      <c r="AB57" s="5">
        <f t="shared" si="220"/>
        <v>0.13966089225902753</v>
      </c>
      <c r="AC57" s="5">
        <f t="shared" si="220"/>
        <v>6.7920928907878667E-2</v>
      </c>
      <c r="AD57" s="5">
        <f t="shared" si="220"/>
        <v>6.4343048224029089E-3</v>
      </c>
      <c r="AH57" s="5">
        <f t="shared" si="221"/>
        <v>0</v>
      </c>
      <c r="AI57" s="5">
        <f t="shared" si="221"/>
        <v>-6.0100000000000016</v>
      </c>
      <c r="AJ57" s="5">
        <f t="shared" si="221"/>
        <v>-2.84</v>
      </c>
      <c r="AK57" s="5">
        <f t="shared" si="221"/>
        <v>-3.879999999999999</v>
      </c>
      <c r="AL57" s="5">
        <f t="shared" si="221"/>
        <v>-7.280000000000002</v>
      </c>
    </row>
    <row r="58" spans="1:38" x14ac:dyDescent="0.3">
      <c r="A58" s="12"/>
      <c r="B58" s="5">
        <v>21</v>
      </c>
      <c r="C58" s="5">
        <v>26.87</v>
      </c>
      <c r="D58" s="5">
        <v>24.22</v>
      </c>
      <c r="E58" s="5">
        <v>24.61</v>
      </c>
      <c r="F58" s="5">
        <v>29.01</v>
      </c>
      <c r="J58" s="5">
        <f t="shared" ref="J58:N61" si="228">B58-$B$55</f>
        <v>5.1099999999999994</v>
      </c>
      <c r="K58" s="5">
        <f t="shared" si="228"/>
        <v>10.98</v>
      </c>
      <c r="L58" s="5">
        <f t="shared" si="228"/>
        <v>8.3299999999999983</v>
      </c>
      <c r="M58" s="5">
        <f t="shared" si="228"/>
        <v>8.7199999999999989</v>
      </c>
      <c r="N58" s="5">
        <f t="shared" si="228"/>
        <v>13.120000000000001</v>
      </c>
      <c r="R58" s="5">
        <f t="shared" si="223"/>
        <v>0</v>
      </c>
      <c r="S58" s="5">
        <f t="shared" si="224"/>
        <v>5.870000000000001</v>
      </c>
      <c r="T58" s="5">
        <f t="shared" si="225"/>
        <v>3.2199999999999989</v>
      </c>
      <c r="U58" s="5">
        <f t="shared" si="226"/>
        <v>3.6099999999999994</v>
      </c>
      <c r="V58" s="5">
        <f t="shared" si="227"/>
        <v>8.0100000000000016</v>
      </c>
      <c r="Z58" s="5">
        <f t="shared" si="220"/>
        <v>1</v>
      </c>
      <c r="AA58" s="5">
        <f t="shared" si="220"/>
        <v>1.7098339082199047E-2</v>
      </c>
      <c r="AB58" s="5">
        <f t="shared" si="220"/>
        <v>0.10732067955471933</v>
      </c>
      <c r="AC58" s="5">
        <f t="shared" si="220"/>
        <v>8.1899587741147722E-2</v>
      </c>
      <c r="AD58" s="5">
        <f t="shared" si="220"/>
        <v>3.8792675603009177E-3</v>
      </c>
      <c r="AH58" s="5">
        <f t="shared" si="221"/>
        <v>0</v>
      </c>
      <c r="AI58" s="5">
        <f t="shared" si="221"/>
        <v>-5.870000000000001</v>
      </c>
      <c r="AJ58" s="5">
        <f t="shared" si="221"/>
        <v>-3.2199999999999989</v>
      </c>
      <c r="AK58" s="5">
        <f t="shared" si="221"/>
        <v>-3.61</v>
      </c>
      <c r="AL58" s="5">
        <f t="shared" si="221"/>
        <v>-8.0100000000000016</v>
      </c>
    </row>
    <row r="59" spans="1:38" x14ac:dyDescent="0.3">
      <c r="A59" s="12" t="s">
        <v>23</v>
      </c>
      <c r="B59" s="5">
        <v>19.05</v>
      </c>
      <c r="C59" s="5">
        <v>19.5</v>
      </c>
      <c r="D59" s="5">
        <v>19.059999999999999</v>
      </c>
      <c r="E59" s="5">
        <v>17.87</v>
      </c>
      <c r="F59" s="5">
        <v>39.770000000000003</v>
      </c>
      <c r="I59" s="5" t="s">
        <v>23</v>
      </c>
      <c r="J59" s="5">
        <f t="shared" si="219"/>
        <v>3.4600000000000009</v>
      </c>
      <c r="K59" s="5">
        <f t="shared" si="219"/>
        <v>3.91</v>
      </c>
      <c r="L59" s="5">
        <f t="shared" si="219"/>
        <v>3.4699999999999989</v>
      </c>
      <c r="M59" s="5">
        <f t="shared" si="219"/>
        <v>2.2800000000000011</v>
      </c>
      <c r="N59" s="5">
        <f t="shared" si="219"/>
        <v>24.180000000000003</v>
      </c>
      <c r="Q59" s="5" t="s">
        <v>23</v>
      </c>
      <c r="R59" s="5">
        <f t="shared" si="223"/>
        <v>0</v>
      </c>
      <c r="S59" s="5">
        <f t="shared" si="224"/>
        <v>0.44999999999999929</v>
      </c>
      <c r="T59" s="5">
        <f t="shared" si="225"/>
        <v>9.9999999999980105E-3</v>
      </c>
      <c r="U59" s="5">
        <f t="shared" si="226"/>
        <v>-1.1799999999999997</v>
      </c>
      <c r="V59" s="5">
        <f t="shared" si="227"/>
        <v>20.720000000000002</v>
      </c>
      <c r="Y59" s="5" t="s">
        <v>23</v>
      </c>
      <c r="Z59" s="5">
        <f t="shared" si="220"/>
        <v>1</v>
      </c>
      <c r="AA59" s="5">
        <f t="shared" si="220"/>
        <v>0.73204284797281316</v>
      </c>
      <c r="AB59" s="5">
        <f t="shared" si="220"/>
        <v>0.99309249543703737</v>
      </c>
      <c r="AC59" s="5">
        <f t="shared" si="220"/>
        <v>2.2657677705915966</v>
      </c>
      <c r="AD59" s="5">
        <f t="shared" si="220"/>
        <v>5.7897323817970524E-7</v>
      </c>
      <c r="AG59" s="5" t="s">
        <v>23</v>
      </c>
      <c r="AH59" s="5">
        <f t="shared" si="221"/>
        <v>0</v>
      </c>
      <c r="AI59" s="5">
        <f t="shared" si="221"/>
        <v>-0.44999999999999912</v>
      </c>
      <c r="AJ59" s="5">
        <f t="shared" si="221"/>
        <v>-9.9999999999978665E-3</v>
      </c>
      <c r="AK59" s="5">
        <f t="shared" si="221"/>
        <v>1.1799999999999995</v>
      </c>
      <c r="AL59" s="5">
        <f t="shared" si="221"/>
        <v>-20.720000000000002</v>
      </c>
    </row>
    <row r="60" spans="1:38" x14ac:dyDescent="0.3">
      <c r="A60" s="12"/>
      <c r="B60" s="5">
        <v>18.100000000000001</v>
      </c>
      <c r="C60" s="5">
        <v>19.32</v>
      </c>
      <c r="D60" s="5">
        <v>19.12</v>
      </c>
      <c r="E60" s="5">
        <v>17.98</v>
      </c>
      <c r="F60" s="5">
        <v>30.63</v>
      </c>
      <c r="J60" s="5">
        <f t="shared" si="222"/>
        <v>2.990000000000002</v>
      </c>
      <c r="K60" s="5">
        <f t="shared" si="222"/>
        <v>4.2100000000000009</v>
      </c>
      <c r="L60" s="5">
        <f t="shared" si="222"/>
        <v>4.0100000000000016</v>
      </c>
      <c r="M60" s="5">
        <f t="shared" si="222"/>
        <v>2.870000000000001</v>
      </c>
      <c r="N60" s="5">
        <f t="shared" si="222"/>
        <v>15.52</v>
      </c>
      <c r="R60" s="5">
        <f t="shared" si="223"/>
        <v>0</v>
      </c>
      <c r="S60" s="5">
        <f t="shared" si="224"/>
        <v>1.2199999999999989</v>
      </c>
      <c r="T60" s="5">
        <f t="shared" si="225"/>
        <v>1.0199999999999996</v>
      </c>
      <c r="U60" s="5">
        <f t="shared" si="226"/>
        <v>-0.12000000000000099</v>
      </c>
      <c r="V60" s="5">
        <f t="shared" si="227"/>
        <v>12.529999999999998</v>
      </c>
      <c r="Z60" s="5">
        <f t="shared" si="220"/>
        <v>1</v>
      </c>
      <c r="AA60" s="5">
        <f t="shared" si="220"/>
        <v>0.4292827182188772</v>
      </c>
      <c r="AB60" s="5">
        <f t="shared" si="220"/>
        <v>0.49311635224667971</v>
      </c>
      <c r="AC60" s="5">
        <f t="shared" si="220"/>
        <v>1.0867348625260589</v>
      </c>
      <c r="AD60" s="5">
        <f t="shared" si="220"/>
        <v>1.6908074561900965E-4</v>
      </c>
      <c r="AH60" s="5">
        <f t="shared" si="221"/>
        <v>0</v>
      </c>
      <c r="AI60" s="5">
        <f t="shared" si="221"/>
        <v>-1.2199999999999991</v>
      </c>
      <c r="AJ60" s="5">
        <f t="shared" si="221"/>
        <v>-1.0199999999999996</v>
      </c>
      <c r="AK60" s="5">
        <f t="shared" si="221"/>
        <v>0.12000000000000105</v>
      </c>
      <c r="AL60" s="5">
        <f t="shared" si="221"/>
        <v>-12.529999999999998</v>
      </c>
    </row>
    <row r="61" spans="1:38" x14ac:dyDescent="0.3">
      <c r="A61" s="12"/>
      <c r="B61" s="5">
        <v>17.78</v>
      </c>
      <c r="C61" s="5">
        <v>19.100000000000001</v>
      </c>
      <c r="D61" s="5">
        <v>18.23</v>
      </c>
      <c r="E61" s="5">
        <v>17.16</v>
      </c>
      <c r="F61" s="5">
        <v>27.31</v>
      </c>
      <c r="J61" s="5">
        <f t="shared" si="228"/>
        <v>1.8900000000000006</v>
      </c>
      <c r="K61" s="5">
        <f t="shared" si="228"/>
        <v>3.2100000000000009</v>
      </c>
      <c r="L61" s="5">
        <f t="shared" si="228"/>
        <v>2.34</v>
      </c>
      <c r="M61" s="5">
        <f t="shared" si="228"/>
        <v>1.2699999999999996</v>
      </c>
      <c r="N61" s="5">
        <f t="shared" si="228"/>
        <v>11.419999999999998</v>
      </c>
      <c r="R61" s="5">
        <f t="shared" si="223"/>
        <v>0</v>
      </c>
      <c r="S61" s="5">
        <f t="shared" si="224"/>
        <v>1.3200000000000003</v>
      </c>
      <c r="T61" s="5">
        <f t="shared" si="225"/>
        <v>0.44999999999999929</v>
      </c>
      <c r="U61" s="5">
        <f t="shared" si="226"/>
        <v>-0.62000000000000099</v>
      </c>
      <c r="V61" s="5">
        <f t="shared" si="227"/>
        <v>9.5299999999999976</v>
      </c>
      <c r="Z61" s="5">
        <f t="shared" si="220"/>
        <v>1</v>
      </c>
      <c r="AA61" s="5">
        <f t="shared" si="220"/>
        <v>0.400534938794811</v>
      </c>
      <c r="AB61" s="5">
        <f t="shared" si="220"/>
        <v>0.73204284797281316</v>
      </c>
      <c r="AC61" s="5">
        <f t="shared" si="220"/>
        <v>1.5368751812880135</v>
      </c>
      <c r="AD61" s="5">
        <f t="shared" si="220"/>
        <v>1.3526459649520774E-3</v>
      </c>
      <c r="AH61" s="5">
        <f t="shared" si="221"/>
        <v>0</v>
      </c>
      <c r="AI61" s="5">
        <f t="shared" si="221"/>
        <v>-1.3200000000000003</v>
      </c>
      <c r="AJ61" s="5">
        <f t="shared" si="221"/>
        <v>-0.44999999999999912</v>
      </c>
      <c r="AK61" s="5">
        <f t="shared" si="221"/>
        <v>0.62000000000000111</v>
      </c>
      <c r="AL61" s="5">
        <f t="shared" si="221"/>
        <v>-9.529999999999997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J61"/>
  <sheetViews>
    <sheetView workbookViewId="0">
      <selection activeCell="AG47" sqref="AG47"/>
    </sheetView>
  </sheetViews>
  <sheetFormatPr defaultColWidth="14.109375" defaultRowHeight="14.4" x14ac:dyDescent="0.3"/>
  <sheetData>
    <row r="1" spans="1:36" s="6" customFormat="1" ht="42.75" customHeight="1" x14ac:dyDescent="0.3">
      <c r="A1" s="6" t="s">
        <v>26</v>
      </c>
      <c r="B1" s="6" t="s">
        <v>16</v>
      </c>
      <c r="C1" s="9" t="s">
        <v>37</v>
      </c>
      <c r="D1" s="9" t="s">
        <v>38</v>
      </c>
      <c r="I1" s="6" t="s">
        <v>18</v>
      </c>
      <c r="J1" s="6" t="s">
        <v>16</v>
      </c>
      <c r="K1" s="9" t="s">
        <v>37</v>
      </c>
      <c r="L1" s="9" t="s">
        <v>38</v>
      </c>
      <c r="Q1" s="6" t="s">
        <v>19</v>
      </c>
      <c r="R1" s="6" t="s">
        <v>16</v>
      </c>
      <c r="S1" s="9" t="s">
        <v>37</v>
      </c>
      <c r="T1" s="9" t="s">
        <v>38</v>
      </c>
      <c r="Y1" s="6" t="s">
        <v>20</v>
      </c>
      <c r="Z1" s="6" t="s">
        <v>16</v>
      </c>
      <c r="AA1" s="9" t="s">
        <v>37</v>
      </c>
      <c r="AB1" s="9" t="s">
        <v>38</v>
      </c>
      <c r="AG1" s="6" t="s">
        <v>21</v>
      </c>
      <c r="AH1" s="6" t="s">
        <v>16</v>
      </c>
      <c r="AI1" s="9" t="s">
        <v>37</v>
      </c>
      <c r="AJ1" s="9" t="s">
        <v>38</v>
      </c>
    </row>
    <row r="2" spans="1:36" x14ac:dyDescent="0.3">
      <c r="A2" s="1" t="s">
        <v>0</v>
      </c>
      <c r="B2" s="2">
        <v>21.65</v>
      </c>
      <c r="C2" s="3">
        <v>22.88</v>
      </c>
      <c r="D2" s="3">
        <v>28.12</v>
      </c>
      <c r="I2" s="1" t="s">
        <v>0</v>
      </c>
      <c r="J2">
        <f>B2-$B$53</f>
        <v>6.0599999999999987</v>
      </c>
      <c r="K2">
        <f>C2-$C$53</f>
        <v>2.0399999999999991</v>
      </c>
      <c r="L2">
        <f>D2-$D$53</f>
        <v>8.4400000000000013</v>
      </c>
      <c r="Q2" s="1" t="s">
        <v>0</v>
      </c>
      <c r="R2">
        <f t="shared" ref="R2:R33" si="0">J2-J2</f>
        <v>0</v>
      </c>
      <c r="S2">
        <f t="shared" ref="S2:S33" si="1">K2-J2</f>
        <v>-4.0199999999999996</v>
      </c>
      <c r="T2">
        <f t="shared" ref="T2:T33" si="2">L2-J2</f>
        <v>2.3800000000000026</v>
      </c>
      <c r="Y2" s="1" t="s">
        <v>0</v>
      </c>
      <c r="Z2">
        <f>2^-(R2)</f>
        <v>1</v>
      </c>
      <c r="AA2">
        <f t="shared" ref="AA2:AB17" si="3">2^-(S2)</f>
        <v>16.223351676640458</v>
      </c>
      <c r="AB2">
        <f t="shared" si="3"/>
        <v>0.19210939766100121</v>
      </c>
      <c r="AG2" s="1" t="s">
        <v>0</v>
      </c>
      <c r="AH2">
        <f>LOG(Z2,2)</f>
        <v>0</v>
      </c>
      <c r="AI2">
        <f t="shared" ref="AI2:AJ17" si="4">LOG(AA2,2)</f>
        <v>4.0199999999999996</v>
      </c>
      <c r="AJ2">
        <f t="shared" si="4"/>
        <v>-2.3800000000000026</v>
      </c>
    </row>
    <row r="3" spans="1:36" x14ac:dyDescent="0.3">
      <c r="A3" s="1"/>
      <c r="B3" s="2">
        <v>21.72</v>
      </c>
      <c r="C3" s="3">
        <v>22.36</v>
      </c>
      <c r="D3" s="3">
        <v>28.02</v>
      </c>
      <c r="I3" s="1"/>
      <c r="J3">
        <f>B3-$B$54</f>
        <v>6.6099999999999994</v>
      </c>
      <c r="K3">
        <f>C3-$C$54</f>
        <v>2.3200000000000003</v>
      </c>
      <c r="L3">
        <f>D3-$D$54</f>
        <v>8.2800000000000011</v>
      </c>
      <c r="Q3" s="1"/>
      <c r="R3">
        <f t="shared" si="0"/>
        <v>0</v>
      </c>
      <c r="S3">
        <f t="shared" si="1"/>
        <v>-4.2899999999999991</v>
      </c>
      <c r="T3">
        <f t="shared" si="2"/>
        <v>1.6700000000000017</v>
      </c>
      <c r="Y3" s="1"/>
      <c r="Z3">
        <f t="shared" ref="Z3:AB55" si="5">2^-(R3)</f>
        <v>1</v>
      </c>
      <c r="AA3">
        <f t="shared" si="3"/>
        <v>19.56224444307308</v>
      </c>
      <c r="AB3">
        <f t="shared" si="3"/>
        <v>0.31425334363045671</v>
      </c>
      <c r="AG3" s="1"/>
      <c r="AH3">
        <f t="shared" ref="AH3:AJ55" si="6">LOG(Z3,2)</f>
        <v>0</v>
      </c>
      <c r="AI3">
        <f t="shared" si="4"/>
        <v>4.2899999999999991</v>
      </c>
      <c r="AJ3">
        <f t="shared" si="4"/>
        <v>-1.6700000000000017</v>
      </c>
    </row>
    <row r="4" spans="1:36" x14ac:dyDescent="0.3">
      <c r="A4" s="1"/>
      <c r="B4" s="2">
        <v>21.85</v>
      </c>
      <c r="C4" s="3">
        <v>25.16</v>
      </c>
      <c r="D4" s="3">
        <v>26.4</v>
      </c>
      <c r="I4" s="1"/>
      <c r="J4">
        <f>B4-$B$55</f>
        <v>5.9600000000000009</v>
      </c>
      <c r="K4">
        <f>C4-$C$55</f>
        <v>5.48</v>
      </c>
      <c r="L4">
        <f>D4-$D$55</f>
        <v>6.7899999999999991</v>
      </c>
      <c r="Q4" s="1"/>
      <c r="R4">
        <f t="shared" si="0"/>
        <v>0</v>
      </c>
      <c r="S4">
        <f t="shared" si="1"/>
        <v>-0.48000000000000043</v>
      </c>
      <c r="T4">
        <f t="shared" si="2"/>
        <v>0.82999999999999829</v>
      </c>
      <c r="Y4" s="1"/>
      <c r="Z4">
        <f t="shared" si="5"/>
        <v>1</v>
      </c>
      <c r="AA4">
        <f t="shared" si="3"/>
        <v>1.3947436663504058</v>
      </c>
      <c r="AB4">
        <f t="shared" si="3"/>
        <v>0.56252924234440538</v>
      </c>
      <c r="AG4" s="1"/>
      <c r="AH4">
        <f t="shared" si="6"/>
        <v>0</v>
      </c>
      <c r="AI4">
        <f t="shared" si="4"/>
        <v>0.48000000000000043</v>
      </c>
      <c r="AJ4">
        <f t="shared" si="4"/>
        <v>-0.82999999999999829</v>
      </c>
    </row>
    <row r="5" spans="1:36" x14ac:dyDescent="0.3">
      <c r="A5" s="1" t="s">
        <v>1</v>
      </c>
      <c r="B5" s="2">
        <v>26.69</v>
      </c>
      <c r="C5" s="3">
        <v>40</v>
      </c>
      <c r="D5" s="3">
        <v>35.799999999999997</v>
      </c>
      <c r="I5" s="1" t="s">
        <v>1</v>
      </c>
      <c r="J5">
        <f>B5-$B$53</f>
        <v>11.100000000000001</v>
      </c>
      <c r="K5">
        <f>C5-$C$53</f>
        <v>19.16</v>
      </c>
      <c r="L5">
        <f>D5-$D$53</f>
        <v>16.119999999999997</v>
      </c>
      <c r="Q5" s="1" t="s">
        <v>1</v>
      </c>
      <c r="R5">
        <f t="shared" si="0"/>
        <v>0</v>
      </c>
      <c r="S5">
        <f t="shared" si="1"/>
        <v>8.0599999999999987</v>
      </c>
      <c r="T5">
        <f t="shared" si="2"/>
        <v>5.019999999999996</v>
      </c>
      <c r="Y5" s="1" t="s">
        <v>1</v>
      </c>
      <c r="Z5">
        <f t="shared" si="5"/>
        <v>1</v>
      </c>
      <c r="AA5">
        <f t="shared" si="3"/>
        <v>3.7471254661143186E-3</v>
      </c>
      <c r="AB5">
        <f t="shared" si="3"/>
        <v>3.0819772015417569E-2</v>
      </c>
      <c r="AG5" s="1" t="s">
        <v>1</v>
      </c>
      <c r="AH5">
        <f t="shared" si="6"/>
        <v>0</v>
      </c>
      <c r="AI5">
        <f t="shared" si="4"/>
        <v>-8.0599999999999987</v>
      </c>
      <c r="AJ5">
        <f t="shared" si="4"/>
        <v>-5.019999999999996</v>
      </c>
    </row>
    <row r="6" spans="1:36" x14ac:dyDescent="0.3">
      <c r="A6" s="1"/>
      <c r="B6" s="2">
        <v>27.22</v>
      </c>
      <c r="C6" s="3">
        <v>40</v>
      </c>
      <c r="D6" s="3">
        <v>33.9</v>
      </c>
      <c r="I6" s="1"/>
      <c r="J6">
        <f>B6-$B$54</f>
        <v>12.11</v>
      </c>
      <c r="K6">
        <f>C6-$C$54</f>
        <v>19.96</v>
      </c>
      <c r="L6">
        <f>D6-$D$54</f>
        <v>14.16</v>
      </c>
      <c r="Q6" s="1"/>
      <c r="R6">
        <f t="shared" si="0"/>
        <v>0</v>
      </c>
      <c r="S6">
        <f t="shared" si="1"/>
        <v>7.8500000000000014</v>
      </c>
      <c r="T6">
        <f t="shared" si="2"/>
        <v>2.0500000000000007</v>
      </c>
      <c r="Y6" s="1"/>
      <c r="Z6">
        <f t="shared" si="5"/>
        <v>1</v>
      </c>
      <c r="AA6">
        <f t="shared" si="3"/>
        <v>4.3342557502650146E-3</v>
      </c>
      <c r="AB6">
        <f t="shared" si="3"/>
        <v>0.24148408223121126</v>
      </c>
      <c r="AG6" s="1"/>
      <c r="AH6">
        <f t="shared" si="6"/>
        <v>0</v>
      </c>
      <c r="AI6">
        <f t="shared" si="4"/>
        <v>-7.8500000000000023</v>
      </c>
      <c r="AJ6">
        <f t="shared" si="4"/>
        <v>-2.0500000000000012</v>
      </c>
    </row>
    <row r="7" spans="1:36" x14ac:dyDescent="0.3">
      <c r="A7" s="1"/>
      <c r="B7" s="2">
        <v>26.38</v>
      </c>
      <c r="C7" s="3">
        <v>40</v>
      </c>
      <c r="D7" s="3">
        <v>28.53</v>
      </c>
      <c r="I7" s="1"/>
      <c r="J7">
        <f>B7-$B$55</f>
        <v>10.489999999999998</v>
      </c>
      <c r="K7">
        <f>C7-$C$55</f>
        <v>20.32</v>
      </c>
      <c r="L7">
        <f>D7-$D$55</f>
        <v>8.9200000000000017</v>
      </c>
      <c r="Q7" s="1"/>
      <c r="R7">
        <f t="shared" si="0"/>
        <v>0</v>
      </c>
      <c r="S7">
        <f t="shared" si="1"/>
        <v>9.8300000000000018</v>
      </c>
      <c r="T7">
        <f t="shared" si="2"/>
        <v>-1.5699999999999967</v>
      </c>
      <c r="Y7" s="1"/>
      <c r="Z7">
        <f t="shared" si="5"/>
        <v>1</v>
      </c>
      <c r="AA7">
        <f t="shared" si="3"/>
        <v>1.0986899264539146E-3</v>
      </c>
      <c r="AB7">
        <f t="shared" si="3"/>
        <v>2.9690471412580917</v>
      </c>
      <c r="AG7" s="1"/>
      <c r="AH7">
        <f t="shared" si="6"/>
        <v>0</v>
      </c>
      <c r="AI7">
        <f t="shared" si="4"/>
        <v>-9.8300000000000018</v>
      </c>
      <c r="AJ7">
        <f t="shared" si="4"/>
        <v>1.569999999999997</v>
      </c>
    </row>
    <row r="8" spans="1:36" x14ac:dyDescent="0.3">
      <c r="A8" s="1" t="s">
        <v>2</v>
      </c>
      <c r="B8" s="2">
        <v>21.02</v>
      </c>
      <c r="C8" s="3">
        <v>26.15</v>
      </c>
      <c r="D8" s="3">
        <v>23.67</v>
      </c>
      <c r="I8" s="1" t="s">
        <v>2</v>
      </c>
      <c r="J8">
        <f>B8-$B$53</f>
        <v>5.43</v>
      </c>
      <c r="K8">
        <f>C8-$C$53</f>
        <v>5.3099999999999987</v>
      </c>
      <c r="L8">
        <f>D8-$D$53</f>
        <v>3.990000000000002</v>
      </c>
      <c r="Q8" s="1" t="s">
        <v>2</v>
      </c>
      <c r="R8">
        <f t="shared" si="0"/>
        <v>0</v>
      </c>
      <c r="S8">
        <f t="shared" si="1"/>
        <v>-0.12000000000000099</v>
      </c>
      <c r="T8">
        <f t="shared" si="2"/>
        <v>-1.4399999999999977</v>
      </c>
      <c r="Y8" s="1" t="s">
        <v>2</v>
      </c>
      <c r="Z8">
        <f t="shared" si="5"/>
        <v>1</v>
      </c>
      <c r="AA8">
        <f t="shared" si="3"/>
        <v>1.0867348625260589</v>
      </c>
      <c r="AB8">
        <f t="shared" si="3"/>
        <v>2.7132086548953396</v>
      </c>
      <c r="AG8" s="1" t="s">
        <v>2</v>
      </c>
      <c r="AH8">
        <f t="shared" si="6"/>
        <v>0</v>
      </c>
      <c r="AI8">
        <f t="shared" si="4"/>
        <v>0.12000000000000105</v>
      </c>
      <c r="AJ8">
        <f t="shared" si="4"/>
        <v>1.4399999999999977</v>
      </c>
    </row>
    <row r="9" spans="1:36" x14ac:dyDescent="0.3">
      <c r="A9" s="1"/>
      <c r="B9" s="2">
        <v>20.88</v>
      </c>
      <c r="C9" s="3">
        <v>25.93</v>
      </c>
      <c r="D9" s="3">
        <v>22.58</v>
      </c>
      <c r="I9" s="1"/>
      <c r="J9">
        <f>B9-$B$54</f>
        <v>5.77</v>
      </c>
      <c r="K9">
        <f>C9-$C$54</f>
        <v>5.8900000000000006</v>
      </c>
      <c r="L9">
        <f>D9-$D$54</f>
        <v>2.84</v>
      </c>
      <c r="Q9" s="1"/>
      <c r="R9">
        <f t="shared" si="0"/>
        <v>0</v>
      </c>
      <c r="S9">
        <f t="shared" si="1"/>
        <v>0.12000000000000099</v>
      </c>
      <c r="T9">
        <f t="shared" si="2"/>
        <v>-2.9299999999999997</v>
      </c>
      <c r="Y9" s="1"/>
      <c r="Z9">
        <f t="shared" si="5"/>
        <v>1</v>
      </c>
      <c r="AA9">
        <f t="shared" si="3"/>
        <v>0.9201876506248744</v>
      </c>
      <c r="AB9">
        <f t="shared" si="3"/>
        <v>7.6211039843514969</v>
      </c>
      <c r="AG9" s="1"/>
      <c r="AH9">
        <f t="shared" si="6"/>
        <v>0</v>
      </c>
      <c r="AI9">
        <f t="shared" si="4"/>
        <v>-0.12000000000000106</v>
      </c>
      <c r="AJ9">
        <f t="shared" si="4"/>
        <v>2.9299999999999997</v>
      </c>
    </row>
    <row r="10" spans="1:36" x14ac:dyDescent="0.3">
      <c r="A10" s="1"/>
      <c r="B10" s="2">
        <v>21.59</v>
      </c>
      <c r="C10" s="3">
        <v>24.95</v>
      </c>
      <c r="D10" s="3">
        <v>22.47</v>
      </c>
      <c r="I10" s="1"/>
      <c r="J10">
        <f>B10-$B$55</f>
        <v>5.6999999999999993</v>
      </c>
      <c r="K10">
        <f>C10-$C$55</f>
        <v>5.27</v>
      </c>
      <c r="L10">
        <f>D10-$D$55</f>
        <v>2.8599999999999994</v>
      </c>
      <c r="Q10" s="1"/>
      <c r="R10">
        <f t="shared" si="0"/>
        <v>0</v>
      </c>
      <c r="S10">
        <f t="shared" si="1"/>
        <v>-0.42999999999999972</v>
      </c>
      <c r="T10">
        <f t="shared" si="2"/>
        <v>-2.84</v>
      </c>
      <c r="Y10" s="1"/>
      <c r="Z10">
        <f t="shared" si="5"/>
        <v>1</v>
      </c>
      <c r="AA10">
        <f t="shared" si="3"/>
        <v>1.34723357686569</v>
      </c>
      <c r="AB10">
        <f t="shared" si="3"/>
        <v>7.1602005674237779</v>
      </c>
      <c r="AG10" s="1"/>
      <c r="AH10">
        <f t="shared" si="6"/>
        <v>0</v>
      </c>
      <c r="AI10">
        <f t="shared" si="4"/>
        <v>0.42999999999999977</v>
      </c>
      <c r="AJ10">
        <f t="shared" si="4"/>
        <v>2.84</v>
      </c>
    </row>
    <row r="11" spans="1:36" x14ac:dyDescent="0.3">
      <c r="A11" s="1" t="s">
        <v>3</v>
      </c>
      <c r="B11" s="2">
        <v>20.74</v>
      </c>
      <c r="C11" s="3">
        <v>31.35</v>
      </c>
      <c r="D11" s="3">
        <v>31.11</v>
      </c>
      <c r="I11" s="1" t="s">
        <v>3</v>
      </c>
      <c r="J11">
        <f>B11-$B$53</f>
        <v>5.1499999999999986</v>
      </c>
      <c r="K11">
        <f>C11-$C$53</f>
        <v>10.510000000000002</v>
      </c>
      <c r="L11">
        <f>D11-$D$53</f>
        <v>11.43</v>
      </c>
      <c r="Q11" s="1" t="s">
        <v>3</v>
      </c>
      <c r="R11">
        <f t="shared" si="0"/>
        <v>0</v>
      </c>
      <c r="S11">
        <f t="shared" si="1"/>
        <v>5.360000000000003</v>
      </c>
      <c r="T11">
        <f t="shared" si="2"/>
        <v>6.2800000000000011</v>
      </c>
      <c r="Y11" s="1" t="s">
        <v>3</v>
      </c>
      <c r="Z11">
        <f t="shared" si="5"/>
        <v>1</v>
      </c>
      <c r="AA11">
        <f t="shared" si="3"/>
        <v>2.434889311439057E-2</v>
      </c>
      <c r="AB11">
        <f t="shared" si="3"/>
        <v>1.2868609644805819E-2</v>
      </c>
      <c r="AG11" s="1" t="s">
        <v>3</v>
      </c>
      <c r="AH11">
        <f t="shared" si="6"/>
        <v>0</v>
      </c>
      <c r="AI11">
        <f t="shared" si="4"/>
        <v>-5.360000000000003</v>
      </c>
      <c r="AJ11">
        <f t="shared" si="4"/>
        <v>-6.2800000000000011</v>
      </c>
    </row>
    <row r="12" spans="1:36" x14ac:dyDescent="0.3">
      <c r="A12" s="1"/>
      <c r="B12" s="2">
        <v>19.82</v>
      </c>
      <c r="C12" s="3">
        <v>28.79</v>
      </c>
      <c r="D12" s="3">
        <v>30.99</v>
      </c>
      <c r="I12" s="1"/>
      <c r="J12">
        <f>B12-$B$54</f>
        <v>4.7100000000000009</v>
      </c>
      <c r="K12">
        <f>C12-$C$54</f>
        <v>8.75</v>
      </c>
      <c r="L12">
        <f>D12-$D$54</f>
        <v>11.25</v>
      </c>
      <c r="Q12" s="1"/>
      <c r="R12">
        <f t="shared" si="0"/>
        <v>0</v>
      </c>
      <c r="S12">
        <f t="shared" si="1"/>
        <v>4.0399999999999991</v>
      </c>
      <c r="T12">
        <f t="shared" si="2"/>
        <v>6.5399999999999991</v>
      </c>
      <c r="Y12" s="1"/>
      <c r="Z12">
        <f t="shared" si="5"/>
        <v>1</v>
      </c>
      <c r="AA12">
        <f t="shared" si="3"/>
        <v>6.0790934213267894E-2</v>
      </c>
      <c r="AB12">
        <f t="shared" si="3"/>
        <v>1.0746420454216759E-2</v>
      </c>
      <c r="AG12" s="1"/>
      <c r="AH12">
        <f t="shared" si="6"/>
        <v>0</v>
      </c>
      <c r="AI12">
        <f t="shared" si="4"/>
        <v>-4.0399999999999991</v>
      </c>
      <c r="AJ12">
        <f t="shared" si="4"/>
        <v>-6.5399999999999991</v>
      </c>
    </row>
    <row r="13" spans="1:36" x14ac:dyDescent="0.3">
      <c r="A13" s="1"/>
      <c r="B13" s="2">
        <v>19.829999999999998</v>
      </c>
      <c r="C13" s="3">
        <v>25.53</v>
      </c>
      <c r="D13" s="3">
        <v>26.32</v>
      </c>
      <c r="I13" s="1"/>
      <c r="J13">
        <f>B13-$B$55</f>
        <v>3.9399999999999977</v>
      </c>
      <c r="K13">
        <f>C13-$C$55</f>
        <v>5.8500000000000014</v>
      </c>
      <c r="L13">
        <f>D13-$D$55</f>
        <v>6.7100000000000009</v>
      </c>
      <c r="Q13" s="1"/>
      <c r="R13">
        <f t="shared" si="0"/>
        <v>0</v>
      </c>
      <c r="S13">
        <f t="shared" si="1"/>
        <v>1.9100000000000037</v>
      </c>
      <c r="T13">
        <f t="shared" si="2"/>
        <v>2.7700000000000031</v>
      </c>
      <c r="Y13" s="1"/>
      <c r="Z13">
        <f t="shared" si="5"/>
        <v>1</v>
      </c>
      <c r="AA13">
        <f t="shared" si="3"/>
        <v>0.26609254561333934</v>
      </c>
      <c r="AB13">
        <f t="shared" si="3"/>
        <v>0.14660436865398455</v>
      </c>
      <c r="AG13" s="1"/>
      <c r="AH13">
        <f t="shared" si="6"/>
        <v>0</v>
      </c>
      <c r="AI13">
        <f t="shared" si="4"/>
        <v>-1.9100000000000035</v>
      </c>
      <c r="AJ13">
        <f t="shared" si="4"/>
        <v>-2.7700000000000031</v>
      </c>
    </row>
    <row r="14" spans="1:36" x14ac:dyDescent="0.3">
      <c r="A14" s="1" t="s">
        <v>4</v>
      </c>
      <c r="B14" s="2">
        <v>29.98</v>
      </c>
      <c r="C14" s="3">
        <v>34.020000000000003</v>
      </c>
      <c r="D14" s="3">
        <v>34.75</v>
      </c>
      <c r="I14" s="1" t="s">
        <v>4</v>
      </c>
      <c r="J14">
        <f t="shared" ref="J14" si="7">B14-$B$53</f>
        <v>14.39</v>
      </c>
      <c r="K14">
        <f t="shared" ref="K14" si="8">C14-$C$53</f>
        <v>13.180000000000003</v>
      </c>
      <c r="L14">
        <f t="shared" ref="L14" si="9">D14-$D$53</f>
        <v>15.07</v>
      </c>
      <c r="Q14" s="1" t="s">
        <v>4</v>
      </c>
      <c r="R14">
        <f t="shared" si="0"/>
        <v>0</v>
      </c>
      <c r="S14">
        <f t="shared" si="1"/>
        <v>-1.2099999999999973</v>
      </c>
      <c r="T14">
        <f t="shared" si="2"/>
        <v>0.67999999999999972</v>
      </c>
      <c r="Y14" s="1" t="s">
        <v>4</v>
      </c>
      <c r="Z14">
        <f t="shared" si="5"/>
        <v>1</v>
      </c>
      <c r="AA14">
        <f t="shared" si="3"/>
        <v>2.3133763678105708</v>
      </c>
      <c r="AB14">
        <f t="shared" si="3"/>
        <v>0.62416527445080605</v>
      </c>
      <c r="AG14" s="1" t="s">
        <v>4</v>
      </c>
      <c r="AH14">
        <f t="shared" si="6"/>
        <v>0</v>
      </c>
      <c r="AI14">
        <f t="shared" si="4"/>
        <v>1.2099999999999975</v>
      </c>
      <c r="AJ14">
        <f t="shared" si="4"/>
        <v>-0.67999999999999983</v>
      </c>
    </row>
    <row r="15" spans="1:36" x14ac:dyDescent="0.3">
      <c r="A15" s="1"/>
      <c r="B15" s="2">
        <v>30.48</v>
      </c>
      <c r="C15" s="3">
        <v>32.200000000000003</v>
      </c>
      <c r="D15" s="3">
        <v>37.18</v>
      </c>
      <c r="I15" s="1"/>
      <c r="J15">
        <f t="shared" ref="J15" si="10">B15-$B$54</f>
        <v>15.370000000000001</v>
      </c>
      <c r="K15">
        <f t="shared" ref="K15" si="11">C15-$C$54</f>
        <v>12.160000000000004</v>
      </c>
      <c r="L15">
        <f t="shared" ref="L15" si="12">D15-$D$54</f>
        <v>17.440000000000001</v>
      </c>
      <c r="Q15" s="1"/>
      <c r="R15">
        <f t="shared" si="0"/>
        <v>0</v>
      </c>
      <c r="S15">
        <f t="shared" si="1"/>
        <v>-3.2099999999999973</v>
      </c>
      <c r="T15">
        <f t="shared" si="2"/>
        <v>2.0700000000000003</v>
      </c>
      <c r="Y15" s="1"/>
      <c r="Z15">
        <f t="shared" si="5"/>
        <v>1</v>
      </c>
      <c r="AA15">
        <f t="shared" si="3"/>
        <v>9.2535054712422795</v>
      </c>
      <c r="AB15">
        <f t="shared" si="3"/>
        <v>0.23815949951098433</v>
      </c>
      <c r="AG15" s="1"/>
      <c r="AH15">
        <f t="shared" si="6"/>
        <v>0</v>
      </c>
      <c r="AI15">
        <f t="shared" si="4"/>
        <v>3.2099999999999969</v>
      </c>
      <c r="AJ15">
        <f t="shared" si="4"/>
        <v>-2.0700000000000003</v>
      </c>
    </row>
    <row r="16" spans="1:36" x14ac:dyDescent="0.3">
      <c r="A16" s="1"/>
      <c r="B16" s="2">
        <v>29.55</v>
      </c>
      <c r="C16" s="3">
        <v>30.65</v>
      </c>
      <c r="D16" s="3">
        <v>31.62</v>
      </c>
      <c r="I16" s="1"/>
      <c r="J16">
        <f t="shared" ref="J16" si="13">B16-$B$55</f>
        <v>13.66</v>
      </c>
      <c r="K16">
        <f t="shared" ref="K16" si="14">C16-$C$55</f>
        <v>10.969999999999999</v>
      </c>
      <c r="L16">
        <f t="shared" ref="L16" si="15">D16-$D$55</f>
        <v>12.010000000000002</v>
      </c>
      <c r="Q16" s="1"/>
      <c r="R16">
        <f t="shared" si="0"/>
        <v>0</v>
      </c>
      <c r="S16">
        <f t="shared" si="1"/>
        <v>-2.6900000000000013</v>
      </c>
      <c r="T16">
        <f t="shared" si="2"/>
        <v>-1.6499999999999986</v>
      </c>
      <c r="Y16" s="1"/>
      <c r="Z16">
        <f t="shared" si="5"/>
        <v>1</v>
      </c>
      <c r="AA16">
        <f t="shared" si="3"/>
        <v>6.453134073777016</v>
      </c>
      <c r="AB16">
        <f t="shared" si="3"/>
        <v>3.138336391587</v>
      </c>
      <c r="AG16" s="1"/>
      <c r="AH16">
        <f t="shared" si="6"/>
        <v>0</v>
      </c>
      <c r="AI16">
        <f t="shared" si="4"/>
        <v>2.6900000000000013</v>
      </c>
      <c r="AJ16">
        <f t="shared" si="4"/>
        <v>1.6499999999999986</v>
      </c>
    </row>
    <row r="17" spans="1:36" x14ac:dyDescent="0.3">
      <c r="A17" s="1" t="s">
        <v>5</v>
      </c>
      <c r="B17" s="2">
        <v>22.16</v>
      </c>
      <c r="C17" s="3">
        <v>26.43</v>
      </c>
      <c r="D17" s="3">
        <v>32.53</v>
      </c>
      <c r="I17" s="1" t="s">
        <v>5</v>
      </c>
      <c r="J17">
        <f t="shared" ref="J17" si="16">B17-$B$53</f>
        <v>6.57</v>
      </c>
      <c r="K17">
        <f t="shared" ref="K17" si="17">C17-$C$53</f>
        <v>5.59</v>
      </c>
      <c r="L17">
        <f t="shared" ref="L17" si="18">D17-$D$53</f>
        <v>12.850000000000001</v>
      </c>
      <c r="Q17" s="1" t="s">
        <v>5</v>
      </c>
      <c r="R17">
        <f t="shared" si="0"/>
        <v>0</v>
      </c>
      <c r="S17">
        <f t="shared" si="1"/>
        <v>-0.98000000000000043</v>
      </c>
      <c r="T17">
        <f t="shared" si="2"/>
        <v>6.2800000000000011</v>
      </c>
      <c r="Y17" s="1" t="s">
        <v>5</v>
      </c>
      <c r="Z17">
        <f t="shared" si="5"/>
        <v>1</v>
      </c>
      <c r="AA17">
        <f t="shared" si="3"/>
        <v>1.9724654089867188</v>
      </c>
      <c r="AB17">
        <f t="shared" si="3"/>
        <v>1.2868609644805819E-2</v>
      </c>
      <c r="AG17" s="1" t="s">
        <v>5</v>
      </c>
      <c r="AH17">
        <f t="shared" si="6"/>
        <v>0</v>
      </c>
      <c r="AI17">
        <f t="shared" si="4"/>
        <v>0.98000000000000032</v>
      </c>
      <c r="AJ17">
        <f t="shared" si="4"/>
        <v>-6.2800000000000011</v>
      </c>
    </row>
    <row r="18" spans="1:36" x14ac:dyDescent="0.3">
      <c r="A18" s="1"/>
      <c r="B18" s="2">
        <v>22.74</v>
      </c>
      <c r="C18" s="3">
        <v>25.84</v>
      </c>
      <c r="D18" s="3">
        <v>30.83</v>
      </c>
      <c r="I18" s="1"/>
      <c r="J18">
        <f t="shared" ref="J18" si="19">B18-$B$54</f>
        <v>7.629999999999999</v>
      </c>
      <c r="K18">
        <f t="shared" ref="K18" si="20">C18-$C$54</f>
        <v>5.8000000000000007</v>
      </c>
      <c r="L18">
        <f t="shared" ref="L18" si="21">D18-$D$54</f>
        <v>11.09</v>
      </c>
      <c r="Q18" s="1"/>
      <c r="R18">
        <f t="shared" si="0"/>
        <v>0</v>
      </c>
      <c r="S18">
        <f t="shared" si="1"/>
        <v>-1.8299999999999983</v>
      </c>
      <c r="T18">
        <f t="shared" si="2"/>
        <v>3.4600000000000009</v>
      </c>
      <c r="Y18" s="1"/>
      <c r="Z18">
        <f t="shared" si="5"/>
        <v>1</v>
      </c>
      <c r="AA18">
        <f t="shared" si="5"/>
        <v>3.5553707246662762</v>
      </c>
      <c r="AB18">
        <f t="shared" si="5"/>
        <v>9.0873282332519359E-2</v>
      </c>
      <c r="AG18" s="1"/>
      <c r="AH18">
        <f t="shared" si="6"/>
        <v>0</v>
      </c>
      <c r="AI18">
        <f t="shared" si="6"/>
        <v>1.8299999999999983</v>
      </c>
      <c r="AJ18">
        <f t="shared" si="6"/>
        <v>-3.4600000000000009</v>
      </c>
    </row>
    <row r="19" spans="1:36" x14ac:dyDescent="0.3">
      <c r="A19" s="1"/>
      <c r="B19" s="2">
        <v>23.2</v>
      </c>
      <c r="C19" s="3">
        <v>24.56</v>
      </c>
      <c r="D19" s="3">
        <v>29.71</v>
      </c>
      <c r="I19" s="1"/>
      <c r="J19">
        <f t="shared" ref="J19" si="22">B19-$B$55</f>
        <v>7.3099999999999987</v>
      </c>
      <c r="K19">
        <f t="shared" ref="K19" si="23">C19-$C$55</f>
        <v>4.879999999999999</v>
      </c>
      <c r="L19">
        <f t="shared" ref="L19" si="24">D19-$D$55</f>
        <v>10.100000000000001</v>
      </c>
      <c r="Q19" s="1"/>
      <c r="R19">
        <f t="shared" si="0"/>
        <v>0</v>
      </c>
      <c r="S19">
        <f t="shared" si="1"/>
        <v>-2.4299999999999997</v>
      </c>
      <c r="T19">
        <f t="shared" si="2"/>
        <v>2.7900000000000027</v>
      </c>
      <c r="Y19" s="1"/>
      <c r="Z19">
        <f t="shared" si="5"/>
        <v>1</v>
      </c>
      <c r="AA19">
        <f t="shared" si="5"/>
        <v>5.3889343074627591</v>
      </c>
      <c r="AB19">
        <f t="shared" si="5"/>
        <v>0.14458602298816067</v>
      </c>
      <c r="AG19" s="1"/>
      <c r="AH19">
        <f t="shared" si="6"/>
        <v>0</v>
      </c>
      <c r="AI19">
        <f t="shared" si="6"/>
        <v>2.4299999999999997</v>
      </c>
      <c r="AJ19">
        <f t="shared" si="6"/>
        <v>-2.7900000000000027</v>
      </c>
    </row>
    <row r="20" spans="1:36" x14ac:dyDescent="0.3">
      <c r="A20" s="1" t="s">
        <v>6</v>
      </c>
      <c r="B20" s="2">
        <v>31.24</v>
      </c>
      <c r="C20" s="3">
        <v>40</v>
      </c>
      <c r="D20" s="3">
        <v>40</v>
      </c>
      <c r="I20" s="1" t="s">
        <v>6</v>
      </c>
      <c r="J20">
        <f t="shared" ref="J20" si="25">B20-$B$53</f>
        <v>15.649999999999999</v>
      </c>
      <c r="K20">
        <f t="shared" ref="K20" si="26">C20-$C$53</f>
        <v>19.16</v>
      </c>
      <c r="L20">
        <f t="shared" ref="L20" si="27">D20-$D$53</f>
        <v>20.32</v>
      </c>
      <c r="Q20" s="1" t="s">
        <v>6</v>
      </c>
      <c r="R20">
        <f t="shared" si="0"/>
        <v>0</v>
      </c>
      <c r="S20">
        <f t="shared" si="1"/>
        <v>3.5100000000000016</v>
      </c>
      <c r="T20">
        <f t="shared" si="2"/>
        <v>4.6700000000000017</v>
      </c>
      <c r="Y20" s="1" t="s">
        <v>6</v>
      </c>
      <c r="Z20">
        <f t="shared" si="5"/>
        <v>1</v>
      </c>
      <c r="AA20">
        <f t="shared" si="5"/>
        <v>8.7777804733624731E-2</v>
      </c>
      <c r="AB20">
        <f t="shared" si="5"/>
        <v>3.9281667953807102E-2</v>
      </c>
      <c r="AG20" s="1" t="s">
        <v>6</v>
      </c>
      <c r="AH20">
        <f t="shared" si="6"/>
        <v>0</v>
      </c>
      <c r="AI20">
        <f t="shared" si="6"/>
        <v>-3.5100000000000016</v>
      </c>
      <c r="AJ20">
        <f t="shared" si="6"/>
        <v>-4.6700000000000017</v>
      </c>
    </row>
    <row r="21" spans="1:36" x14ac:dyDescent="0.3">
      <c r="A21" s="1"/>
      <c r="B21" s="2">
        <v>31.49</v>
      </c>
      <c r="C21" s="3">
        <v>40</v>
      </c>
      <c r="D21" s="3">
        <v>40</v>
      </c>
      <c r="I21" s="1"/>
      <c r="J21">
        <f t="shared" ref="J21" si="28">B21-$B$54</f>
        <v>16.38</v>
      </c>
      <c r="K21">
        <f t="shared" ref="K21" si="29">C21-$C$54</f>
        <v>19.96</v>
      </c>
      <c r="L21">
        <f t="shared" ref="L21" si="30">D21-$D$54</f>
        <v>20.260000000000002</v>
      </c>
      <c r="Q21" s="1"/>
      <c r="R21">
        <f t="shared" si="0"/>
        <v>0</v>
      </c>
      <c r="S21">
        <f t="shared" si="1"/>
        <v>3.5800000000000018</v>
      </c>
      <c r="T21">
        <f t="shared" si="2"/>
        <v>3.8800000000000026</v>
      </c>
      <c r="Y21" s="1"/>
      <c r="Z21">
        <f t="shared" si="5"/>
        <v>1</v>
      </c>
      <c r="AA21">
        <f t="shared" si="5"/>
        <v>8.3620472174131905E-2</v>
      </c>
      <c r="AB21">
        <f t="shared" si="5"/>
        <v>6.7920928907878528E-2</v>
      </c>
      <c r="AG21" s="1"/>
      <c r="AH21">
        <f t="shared" si="6"/>
        <v>0</v>
      </c>
      <c r="AI21">
        <f t="shared" si="6"/>
        <v>-3.5800000000000018</v>
      </c>
      <c r="AJ21">
        <f t="shared" si="6"/>
        <v>-3.8800000000000026</v>
      </c>
    </row>
    <row r="22" spans="1:36" x14ac:dyDescent="0.3">
      <c r="A22" s="1"/>
      <c r="B22" s="2">
        <v>35.21</v>
      </c>
      <c r="C22" s="3">
        <v>40</v>
      </c>
      <c r="D22" s="3">
        <v>40</v>
      </c>
      <c r="I22" s="1"/>
      <c r="J22">
        <f t="shared" ref="J22" si="31">B22-$B$55</f>
        <v>19.32</v>
      </c>
      <c r="K22">
        <f t="shared" ref="K22" si="32">C22-$C$55</f>
        <v>20.32</v>
      </c>
      <c r="L22">
        <f t="shared" ref="L22" si="33">D22-$D$55</f>
        <v>20.39</v>
      </c>
      <c r="Q22" s="1"/>
      <c r="R22">
        <f t="shared" si="0"/>
        <v>0</v>
      </c>
      <c r="S22">
        <f t="shared" si="1"/>
        <v>1</v>
      </c>
      <c r="T22">
        <f t="shared" si="2"/>
        <v>1.0700000000000003</v>
      </c>
      <c r="Y22" s="1"/>
      <c r="Z22">
        <f t="shared" si="5"/>
        <v>1</v>
      </c>
      <c r="AA22">
        <f t="shared" si="5"/>
        <v>0.5</v>
      </c>
      <c r="AB22">
        <f t="shared" si="5"/>
        <v>0.47631899902196867</v>
      </c>
      <c r="AG22" s="1"/>
      <c r="AH22">
        <f t="shared" si="6"/>
        <v>0</v>
      </c>
      <c r="AI22">
        <f t="shared" si="6"/>
        <v>-1</v>
      </c>
      <c r="AJ22">
        <f t="shared" si="6"/>
        <v>-1.07</v>
      </c>
    </row>
    <row r="23" spans="1:36" x14ac:dyDescent="0.3">
      <c r="A23" s="1" t="s">
        <v>7</v>
      </c>
      <c r="B23" s="2">
        <v>19.559999999999999</v>
      </c>
      <c r="C23" s="3">
        <v>22.56</v>
      </c>
      <c r="D23" s="3">
        <v>28.87</v>
      </c>
      <c r="I23" s="1" t="s">
        <v>7</v>
      </c>
      <c r="J23">
        <f t="shared" ref="J23" si="34">B23-$B$53</f>
        <v>3.9699999999999989</v>
      </c>
      <c r="K23">
        <f t="shared" ref="K23" si="35">C23-$C$53</f>
        <v>1.7199999999999989</v>
      </c>
      <c r="L23">
        <f t="shared" ref="L23" si="36">D23-$D$53</f>
        <v>9.1900000000000013</v>
      </c>
      <c r="Q23" s="1" t="s">
        <v>7</v>
      </c>
      <c r="R23">
        <f t="shared" si="0"/>
        <v>0</v>
      </c>
      <c r="S23">
        <f t="shared" si="1"/>
        <v>-2.25</v>
      </c>
      <c r="T23">
        <f t="shared" si="2"/>
        <v>5.2200000000000024</v>
      </c>
      <c r="Y23" s="1" t="s">
        <v>7</v>
      </c>
      <c r="Z23">
        <f t="shared" si="5"/>
        <v>1</v>
      </c>
      <c r="AA23">
        <f t="shared" si="5"/>
        <v>4.7568284600108841</v>
      </c>
      <c r="AB23">
        <f t="shared" si="5"/>
        <v>2.6830169888679766E-2</v>
      </c>
      <c r="AG23" s="1" t="s">
        <v>7</v>
      </c>
      <c r="AH23">
        <f t="shared" si="6"/>
        <v>0</v>
      </c>
      <c r="AI23">
        <f t="shared" si="6"/>
        <v>2.25</v>
      </c>
      <c r="AJ23">
        <f t="shared" si="6"/>
        <v>-5.2200000000000024</v>
      </c>
    </row>
    <row r="24" spans="1:36" x14ac:dyDescent="0.3">
      <c r="A24" s="1"/>
      <c r="B24" s="2">
        <v>20.34</v>
      </c>
      <c r="C24" s="3">
        <v>23.41</v>
      </c>
      <c r="D24" s="3">
        <v>26.82</v>
      </c>
      <c r="I24" s="1"/>
      <c r="J24">
        <f t="shared" ref="J24" si="37">B24-$B$54</f>
        <v>5.23</v>
      </c>
      <c r="K24">
        <f t="shared" ref="K24" si="38">C24-$C$54</f>
        <v>3.370000000000001</v>
      </c>
      <c r="L24">
        <f t="shared" ref="L24" si="39">D24-$D$54</f>
        <v>7.0800000000000018</v>
      </c>
      <c r="Q24" s="1"/>
      <c r="R24">
        <f t="shared" si="0"/>
        <v>0</v>
      </c>
      <c r="S24">
        <f t="shared" si="1"/>
        <v>-1.8599999999999994</v>
      </c>
      <c r="T24">
        <f t="shared" si="2"/>
        <v>1.8500000000000014</v>
      </c>
      <c r="Y24" s="1"/>
      <c r="Z24">
        <f t="shared" si="5"/>
        <v>1</v>
      </c>
      <c r="AA24">
        <f t="shared" si="5"/>
        <v>3.6300766212686417</v>
      </c>
      <c r="AB24">
        <f t="shared" si="5"/>
        <v>0.27739236801696093</v>
      </c>
      <c r="AG24" s="1"/>
      <c r="AH24">
        <f t="shared" si="6"/>
        <v>0</v>
      </c>
      <c r="AI24">
        <f t="shared" si="6"/>
        <v>1.8599999999999994</v>
      </c>
      <c r="AJ24">
        <f t="shared" si="6"/>
        <v>-1.8500000000000016</v>
      </c>
    </row>
    <row r="25" spans="1:36" x14ac:dyDescent="0.3">
      <c r="A25" s="1"/>
      <c r="B25" s="2">
        <v>19.329999999999998</v>
      </c>
      <c r="C25" s="3">
        <v>21.42</v>
      </c>
      <c r="D25" s="3">
        <v>22.39</v>
      </c>
      <c r="I25" s="1"/>
      <c r="J25">
        <f t="shared" ref="J25" si="40">B25-$B$55</f>
        <v>3.4399999999999977</v>
      </c>
      <c r="K25">
        <f t="shared" ref="K25" si="41">C25-$C$55</f>
        <v>1.740000000000002</v>
      </c>
      <c r="L25">
        <f t="shared" ref="L25" si="42">D25-$D$55</f>
        <v>2.7800000000000011</v>
      </c>
      <c r="Q25" s="1"/>
      <c r="R25">
        <f t="shared" si="0"/>
        <v>0</v>
      </c>
      <c r="S25">
        <f t="shared" si="1"/>
        <v>-1.6999999999999957</v>
      </c>
      <c r="T25">
        <f t="shared" si="2"/>
        <v>-0.65999999999999659</v>
      </c>
      <c r="Y25" s="1"/>
      <c r="Z25">
        <f t="shared" si="5"/>
        <v>1</v>
      </c>
      <c r="AA25">
        <f t="shared" si="5"/>
        <v>3.2490095854249326</v>
      </c>
      <c r="AB25">
        <f t="shared" si="5"/>
        <v>1.5800826237267505</v>
      </c>
      <c r="AG25" s="1"/>
      <c r="AH25">
        <f t="shared" si="6"/>
        <v>0</v>
      </c>
      <c r="AI25">
        <f t="shared" si="6"/>
        <v>1.6999999999999957</v>
      </c>
      <c r="AJ25">
        <f t="shared" si="6"/>
        <v>0.65999999999999648</v>
      </c>
    </row>
    <row r="26" spans="1:36" x14ac:dyDescent="0.3">
      <c r="A26" s="1" t="s">
        <v>8</v>
      </c>
      <c r="B26" s="2">
        <v>25.94</v>
      </c>
      <c r="C26" s="3">
        <v>30.75</v>
      </c>
      <c r="D26" s="3">
        <v>40</v>
      </c>
      <c r="I26" t="s">
        <v>8</v>
      </c>
      <c r="J26">
        <f t="shared" ref="J26" si="43">B26-$B$53</f>
        <v>10.350000000000001</v>
      </c>
      <c r="K26">
        <f t="shared" ref="K26" si="44">C26-$C$53</f>
        <v>9.91</v>
      </c>
      <c r="L26">
        <f t="shared" ref="L26" si="45">D26-$D$53</f>
        <v>20.32</v>
      </c>
      <c r="Q26" t="s">
        <v>8</v>
      </c>
      <c r="R26">
        <f t="shared" si="0"/>
        <v>0</v>
      </c>
      <c r="S26">
        <f t="shared" si="1"/>
        <v>-0.44000000000000128</v>
      </c>
      <c r="T26">
        <f t="shared" si="2"/>
        <v>9.9699999999999989</v>
      </c>
      <c r="Y26" t="s">
        <v>8</v>
      </c>
      <c r="Z26">
        <f t="shared" si="5"/>
        <v>1</v>
      </c>
      <c r="AA26">
        <f t="shared" si="5"/>
        <v>1.3566043274476731</v>
      </c>
      <c r="AB26">
        <f t="shared" si="5"/>
        <v>9.9708215401093166E-4</v>
      </c>
      <c r="AG26" t="s">
        <v>8</v>
      </c>
      <c r="AH26">
        <f t="shared" si="6"/>
        <v>0</v>
      </c>
      <c r="AI26">
        <f t="shared" si="6"/>
        <v>0.44000000000000139</v>
      </c>
      <c r="AJ26">
        <f t="shared" si="6"/>
        <v>-9.9699999999999989</v>
      </c>
    </row>
    <row r="27" spans="1:36" x14ac:dyDescent="0.3">
      <c r="A27" s="1"/>
      <c r="B27" s="2">
        <v>24.37</v>
      </c>
      <c r="C27" s="3">
        <v>29.59</v>
      </c>
      <c r="D27" s="3">
        <v>40</v>
      </c>
      <c r="J27">
        <f t="shared" ref="J27" si="46">B27-$B$54</f>
        <v>9.2600000000000016</v>
      </c>
      <c r="K27">
        <f t="shared" ref="K27" si="47">C27-$C$54</f>
        <v>9.5500000000000007</v>
      </c>
      <c r="L27">
        <f t="shared" ref="L27" si="48">D27-$D$54</f>
        <v>20.260000000000002</v>
      </c>
      <c r="R27">
        <f t="shared" si="0"/>
        <v>0</v>
      </c>
      <c r="S27">
        <f t="shared" si="1"/>
        <v>0.28999999999999915</v>
      </c>
      <c r="T27">
        <f t="shared" si="2"/>
        <v>11</v>
      </c>
      <c r="Z27">
        <f t="shared" si="5"/>
        <v>1</v>
      </c>
      <c r="AA27">
        <f t="shared" si="5"/>
        <v>0.81790205855778164</v>
      </c>
      <c r="AB27">
        <f t="shared" si="5"/>
        <v>4.8828125E-4</v>
      </c>
      <c r="AH27">
        <f t="shared" si="6"/>
        <v>0</v>
      </c>
      <c r="AI27">
        <f t="shared" si="6"/>
        <v>-0.28999999999999909</v>
      </c>
      <c r="AJ27">
        <f t="shared" si="6"/>
        <v>-11</v>
      </c>
    </row>
    <row r="28" spans="1:36" x14ac:dyDescent="0.3">
      <c r="A28" s="1"/>
      <c r="B28" s="2">
        <v>24.22</v>
      </c>
      <c r="C28" s="3">
        <v>27.41</v>
      </c>
      <c r="D28" s="3">
        <v>40</v>
      </c>
      <c r="J28">
        <f t="shared" ref="J28" si="49">B28-$B$55</f>
        <v>8.3299999999999983</v>
      </c>
      <c r="K28">
        <f t="shared" ref="K28" si="50">C28-$C$55</f>
        <v>7.73</v>
      </c>
      <c r="L28">
        <f t="shared" ref="L28" si="51">D28-$D$55</f>
        <v>20.39</v>
      </c>
      <c r="R28">
        <f t="shared" si="0"/>
        <v>0</v>
      </c>
      <c r="S28">
        <f t="shared" si="1"/>
        <v>-0.59999999999999787</v>
      </c>
      <c r="T28">
        <f t="shared" si="2"/>
        <v>12.060000000000002</v>
      </c>
      <c r="Z28">
        <f t="shared" si="5"/>
        <v>1</v>
      </c>
      <c r="AA28">
        <f t="shared" si="5"/>
        <v>1.5157165665103958</v>
      </c>
      <c r="AB28">
        <f t="shared" si="5"/>
        <v>2.3419534163214442E-4</v>
      </c>
      <c r="AH28">
        <f t="shared" si="6"/>
        <v>0</v>
      </c>
      <c r="AI28">
        <f t="shared" si="6"/>
        <v>0.59999999999999787</v>
      </c>
      <c r="AJ28">
        <f t="shared" si="6"/>
        <v>-12.060000000000002</v>
      </c>
    </row>
    <row r="29" spans="1:36" x14ac:dyDescent="0.3">
      <c r="A29" s="1" t="s">
        <v>10</v>
      </c>
      <c r="B29">
        <v>14.55</v>
      </c>
      <c r="C29" s="3">
        <v>22.33</v>
      </c>
      <c r="D29" s="3">
        <v>22.86</v>
      </c>
      <c r="I29" t="s">
        <v>10</v>
      </c>
      <c r="J29">
        <f t="shared" ref="J29" si="52">B29-$B$53</f>
        <v>-1.0399999999999991</v>
      </c>
      <c r="K29">
        <f t="shared" ref="K29" si="53">C29-$C$53</f>
        <v>1.4899999999999984</v>
      </c>
      <c r="L29">
        <f t="shared" ref="L29" si="54">D29-$D$53</f>
        <v>3.1799999999999997</v>
      </c>
      <c r="Q29" t="s">
        <v>10</v>
      </c>
      <c r="R29">
        <f t="shared" si="0"/>
        <v>0</v>
      </c>
      <c r="S29">
        <f t="shared" si="1"/>
        <v>2.5299999999999976</v>
      </c>
      <c r="T29">
        <f t="shared" si="2"/>
        <v>4.2199999999999989</v>
      </c>
      <c r="Y29" t="s">
        <v>10</v>
      </c>
      <c r="Z29">
        <f t="shared" si="5"/>
        <v>1</v>
      </c>
      <c r="AA29">
        <f t="shared" si="5"/>
        <v>0.17313868351386588</v>
      </c>
      <c r="AB29">
        <f t="shared" si="5"/>
        <v>5.3660339777359664E-2</v>
      </c>
      <c r="AG29" t="s">
        <v>10</v>
      </c>
      <c r="AH29">
        <f t="shared" si="6"/>
        <v>0</v>
      </c>
      <c r="AI29">
        <f t="shared" si="6"/>
        <v>-2.5299999999999976</v>
      </c>
      <c r="AJ29">
        <f t="shared" si="6"/>
        <v>-4.2199999999999989</v>
      </c>
    </row>
    <row r="30" spans="1:36" x14ac:dyDescent="0.3">
      <c r="A30" s="1"/>
      <c r="B30">
        <v>14.38</v>
      </c>
      <c r="C30" s="3">
        <v>22.33</v>
      </c>
      <c r="D30" s="3">
        <v>23.07</v>
      </c>
      <c r="J30">
        <f t="shared" ref="J30" si="55">B30-$B$54</f>
        <v>-0.72999999999999865</v>
      </c>
      <c r="K30">
        <f t="shared" ref="K30" si="56">C30-$C$54</f>
        <v>2.2899999999999991</v>
      </c>
      <c r="L30">
        <f t="shared" ref="L30" si="57">D30-$D$54</f>
        <v>3.3300000000000018</v>
      </c>
      <c r="R30">
        <f t="shared" si="0"/>
        <v>0</v>
      </c>
      <c r="S30">
        <f t="shared" si="1"/>
        <v>3.0199999999999978</v>
      </c>
      <c r="T30">
        <f t="shared" si="2"/>
        <v>4.0600000000000005</v>
      </c>
      <c r="Z30">
        <f t="shared" si="5"/>
        <v>1</v>
      </c>
      <c r="AA30">
        <f t="shared" si="5"/>
        <v>0.12327908806167007</v>
      </c>
      <c r="AB30">
        <f t="shared" si="5"/>
        <v>5.9954007457829007E-2</v>
      </c>
      <c r="AH30">
        <f t="shared" si="6"/>
        <v>0</v>
      </c>
      <c r="AI30">
        <f t="shared" si="6"/>
        <v>-3.0199999999999982</v>
      </c>
      <c r="AJ30">
        <f t="shared" si="6"/>
        <v>-4.0600000000000005</v>
      </c>
    </row>
    <row r="31" spans="1:36" x14ac:dyDescent="0.3">
      <c r="A31" s="1"/>
      <c r="B31">
        <v>14.82</v>
      </c>
      <c r="C31" s="3">
        <v>21.89</v>
      </c>
      <c r="D31" s="3">
        <v>22.53</v>
      </c>
      <c r="J31">
        <f t="shared" ref="J31" si="58">B31-$B$55</f>
        <v>-1.0700000000000003</v>
      </c>
      <c r="K31">
        <f t="shared" ref="K31" si="59">C31-$C$55</f>
        <v>2.2100000000000009</v>
      </c>
      <c r="L31">
        <f t="shared" ref="L31" si="60">D31-$D$55</f>
        <v>2.9200000000000017</v>
      </c>
      <c r="R31">
        <f t="shared" si="0"/>
        <v>0</v>
      </c>
      <c r="S31">
        <f t="shared" si="1"/>
        <v>3.2800000000000011</v>
      </c>
      <c r="T31">
        <f t="shared" si="2"/>
        <v>3.990000000000002</v>
      </c>
      <c r="Z31">
        <f t="shared" si="5"/>
        <v>1</v>
      </c>
      <c r="AA31">
        <f t="shared" si="5"/>
        <v>0.10294887715844657</v>
      </c>
      <c r="AB31">
        <f t="shared" si="5"/>
        <v>6.2934721878544833E-2</v>
      </c>
      <c r="AH31">
        <f t="shared" si="6"/>
        <v>0</v>
      </c>
      <c r="AI31">
        <f t="shared" si="6"/>
        <v>-3.2800000000000011</v>
      </c>
      <c r="AJ31">
        <f t="shared" si="6"/>
        <v>-3.990000000000002</v>
      </c>
    </row>
    <row r="32" spans="1:36" x14ac:dyDescent="0.3">
      <c r="A32" s="1" t="s">
        <v>11</v>
      </c>
      <c r="B32">
        <v>17.920000000000002</v>
      </c>
      <c r="C32" s="3">
        <v>26.89</v>
      </c>
      <c r="D32" s="3">
        <v>28.85</v>
      </c>
      <c r="I32" t="s">
        <v>11</v>
      </c>
      <c r="J32">
        <f t="shared" ref="J32" si="61">B32-$B$53</f>
        <v>2.3300000000000018</v>
      </c>
      <c r="K32">
        <f t="shared" ref="K32" si="62">C32-$C$53</f>
        <v>6.0500000000000007</v>
      </c>
      <c r="L32">
        <f t="shared" ref="L32" si="63">D32-$D$53</f>
        <v>9.1700000000000017</v>
      </c>
      <c r="Q32" t="s">
        <v>11</v>
      </c>
      <c r="R32">
        <f t="shared" si="0"/>
        <v>0</v>
      </c>
      <c r="S32">
        <f t="shared" si="1"/>
        <v>3.7199999999999989</v>
      </c>
      <c r="T32">
        <f t="shared" si="2"/>
        <v>6.84</v>
      </c>
      <c r="Y32" t="s">
        <v>11</v>
      </c>
      <c r="Z32">
        <f t="shared" si="5"/>
        <v>1</v>
      </c>
      <c r="AA32">
        <f t="shared" si="5"/>
        <v>7.5887180274690505E-2</v>
      </c>
      <c r="AB32">
        <f t="shared" si="5"/>
        <v>8.7288057661892189E-3</v>
      </c>
      <c r="AG32" t="s">
        <v>11</v>
      </c>
      <c r="AH32">
        <f t="shared" si="6"/>
        <v>0</v>
      </c>
      <c r="AI32">
        <f t="shared" si="6"/>
        <v>-3.7199999999999989</v>
      </c>
      <c r="AJ32">
        <f t="shared" si="6"/>
        <v>-6.84</v>
      </c>
    </row>
    <row r="33" spans="1:36" x14ac:dyDescent="0.3">
      <c r="A33" s="1"/>
      <c r="B33">
        <v>17.68</v>
      </c>
      <c r="C33" s="3">
        <v>26.43</v>
      </c>
      <c r="D33" s="3">
        <v>27.73</v>
      </c>
      <c r="J33">
        <f t="shared" ref="J33" si="64">B33-$B$54</f>
        <v>2.5700000000000003</v>
      </c>
      <c r="K33">
        <f t="shared" ref="K33" si="65">C33-$C$54</f>
        <v>6.3900000000000006</v>
      </c>
      <c r="L33">
        <f t="shared" ref="L33" si="66">D33-$D$54</f>
        <v>7.990000000000002</v>
      </c>
      <c r="R33">
        <f t="shared" si="0"/>
        <v>0</v>
      </c>
      <c r="S33">
        <f t="shared" si="1"/>
        <v>3.8200000000000003</v>
      </c>
      <c r="T33">
        <f t="shared" si="2"/>
        <v>5.4200000000000017</v>
      </c>
      <c r="Z33">
        <f t="shared" si="5"/>
        <v>1</v>
      </c>
      <c r="AA33">
        <f t="shared" si="5"/>
        <v>7.0805242830987408E-2</v>
      </c>
      <c r="AB33">
        <f t="shared" si="5"/>
        <v>2.335701950992089E-2</v>
      </c>
      <c r="AH33">
        <f t="shared" si="6"/>
        <v>0</v>
      </c>
      <c r="AI33">
        <f t="shared" si="6"/>
        <v>-3.8200000000000003</v>
      </c>
      <c r="AJ33">
        <f t="shared" si="6"/>
        <v>-5.4200000000000017</v>
      </c>
    </row>
    <row r="34" spans="1:36" x14ac:dyDescent="0.3">
      <c r="A34" s="1"/>
      <c r="B34">
        <v>17.98</v>
      </c>
      <c r="C34" s="3">
        <v>25.54</v>
      </c>
      <c r="D34" s="3">
        <v>26.31</v>
      </c>
      <c r="J34">
        <f t="shared" ref="J34" si="67">B34-$B$55</f>
        <v>2.09</v>
      </c>
      <c r="K34">
        <f t="shared" ref="K34" si="68">C34-$C$55</f>
        <v>5.8599999999999994</v>
      </c>
      <c r="L34">
        <f t="shared" ref="L34" si="69">D34-$D$55</f>
        <v>6.6999999999999993</v>
      </c>
      <c r="R34">
        <f t="shared" ref="R34:R61" si="70">J34-J34</f>
        <v>0</v>
      </c>
      <c r="S34">
        <f t="shared" ref="S34:S61" si="71">K34-J34</f>
        <v>3.7699999999999996</v>
      </c>
      <c r="T34">
        <f t="shared" ref="T34:T61" si="72">L34-J34</f>
        <v>4.6099999999999994</v>
      </c>
      <c r="Z34">
        <f t="shared" si="5"/>
        <v>1</v>
      </c>
      <c r="AA34">
        <f t="shared" si="5"/>
        <v>7.3302184326992453E-2</v>
      </c>
      <c r="AB34">
        <f t="shared" si="5"/>
        <v>4.0949793870573882E-2</v>
      </c>
      <c r="AH34">
        <f t="shared" si="6"/>
        <v>0</v>
      </c>
      <c r="AI34">
        <f t="shared" si="6"/>
        <v>-3.7699999999999996</v>
      </c>
      <c r="AJ34">
        <f t="shared" si="6"/>
        <v>-4.6099999999999994</v>
      </c>
    </row>
    <row r="35" spans="1:36" x14ac:dyDescent="0.3">
      <c r="A35" s="1" t="s">
        <v>12</v>
      </c>
      <c r="B35">
        <v>17.87</v>
      </c>
      <c r="C35" s="3">
        <v>26.39</v>
      </c>
      <c r="D35" s="3">
        <v>27.16</v>
      </c>
      <c r="I35" t="s">
        <v>12</v>
      </c>
      <c r="J35">
        <f t="shared" ref="J35" si="73">B35-$B$53</f>
        <v>2.2800000000000011</v>
      </c>
      <c r="K35">
        <f t="shared" ref="K35" si="74">C35-$C$53</f>
        <v>5.5500000000000007</v>
      </c>
      <c r="L35">
        <f t="shared" ref="L35" si="75">D35-$D$53</f>
        <v>7.48</v>
      </c>
      <c r="Q35" t="s">
        <v>12</v>
      </c>
      <c r="R35">
        <f t="shared" si="70"/>
        <v>0</v>
      </c>
      <c r="S35">
        <f t="shared" si="71"/>
        <v>3.2699999999999996</v>
      </c>
      <c r="T35">
        <f t="shared" si="72"/>
        <v>5.1999999999999993</v>
      </c>
      <c r="Y35" t="s">
        <v>12</v>
      </c>
      <c r="Z35">
        <f t="shared" si="5"/>
        <v>1</v>
      </c>
      <c r="AA35">
        <f t="shared" si="5"/>
        <v>0.10366494322680526</v>
      </c>
      <c r="AB35">
        <f t="shared" si="5"/>
        <v>2.7204705103003893E-2</v>
      </c>
      <c r="AG35" t="s">
        <v>12</v>
      </c>
      <c r="AH35">
        <f t="shared" si="6"/>
        <v>0</v>
      </c>
      <c r="AI35">
        <f t="shared" si="6"/>
        <v>-3.2699999999999996</v>
      </c>
      <c r="AJ35">
        <f t="shared" si="6"/>
        <v>-5.1999999999999993</v>
      </c>
    </row>
    <row r="36" spans="1:36" x14ac:dyDescent="0.3">
      <c r="A36" s="1"/>
      <c r="B36">
        <v>18.2</v>
      </c>
      <c r="C36" s="3">
        <v>26.45</v>
      </c>
      <c r="D36" s="3">
        <v>27</v>
      </c>
      <c r="J36">
        <f t="shared" ref="J36" si="76">B36-$B$54</f>
        <v>3.09</v>
      </c>
      <c r="K36">
        <f t="shared" ref="K36" si="77">C36-$C$54</f>
        <v>6.41</v>
      </c>
      <c r="L36">
        <f t="shared" ref="L36" si="78">D36-$D$54</f>
        <v>7.2600000000000016</v>
      </c>
      <c r="R36">
        <f t="shared" si="70"/>
        <v>0</v>
      </c>
      <c r="S36">
        <f t="shared" si="71"/>
        <v>3.3200000000000003</v>
      </c>
      <c r="T36">
        <f t="shared" si="72"/>
        <v>4.1700000000000017</v>
      </c>
      <c r="Z36">
        <f t="shared" si="5"/>
        <v>1</v>
      </c>
      <c r="AA36">
        <f t="shared" si="5"/>
        <v>0.10013373469870276</v>
      </c>
      <c r="AB36">
        <f t="shared" si="5"/>
        <v>5.5552667572910594E-2</v>
      </c>
      <c r="AH36">
        <f t="shared" si="6"/>
        <v>0</v>
      </c>
      <c r="AI36">
        <f t="shared" si="6"/>
        <v>-3.32</v>
      </c>
      <c r="AJ36">
        <f t="shared" si="6"/>
        <v>-4.1700000000000017</v>
      </c>
    </row>
    <row r="37" spans="1:36" x14ac:dyDescent="0.3">
      <c r="A37" s="1"/>
      <c r="B37">
        <v>17.850000000000001</v>
      </c>
      <c r="C37" s="3">
        <v>25.39</v>
      </c>
      <c r="D37" s="3">
        <v>25.44</v>
      </c>
      <c r="J37">
        <f t="shared" ref="J37" si="79">B37-$B$55</f>
        <v>1.9600000000000009</v>
      </c>
      <c r="K37">
        <f t="shared" ref="K37" si="80">C37-$C$55</f>
        <v>5.7100000000000009</v>
      </c>
      <c r="L37">
        <f t="shared" ref="L37" si="81">D37-$D$55</f>
        <v>5.8300000000000018</v>
      </c>
      <c r="R37">
        <f t="shared" si="70"/>
        <v>0</v>
      </c>
      <c r="S37">
        <f t="shared" si="71"/>
        <v>3.75</v>
      </c>
      <c r="T37">
        <f t="shared" si="72"/>
        <v>3.870000000000001</v>
      </c>
      <c r="Z37">
        <f t="shared" si="5"/>
        <v>1</v>
      </c>
      <c r="AA37">
        <f t="shared" si="5"/>
        <v>7.4325444687670064E-2</v>
      </c>
      <c r="AB37">
        <f t="shared" si="5"/>
        <v>6.8393356328796187E-2</v>
      </c>
      <c r="AH37">
        <f t="shared" si="6"/>
        <v>0</v>
      </c>
      <c r="AI37">
        <f t="shared" si="6"/>
        <v>-3.75</v>
      </c>
      <c r="AJ37">
        <f t="shared" si="6"/>
        <v>-3.8700000000000006</v>
      </c>
    </row>
    <row r="38" spans="1:36" x14ac:dyDescent="0.3">
      <c r="A38" s="1" t="s">
        <v>13</v>
      </c>
      <c r="B38">
        <v>20.14</v>
      </c>
      <c r="C38" s="3">
        <v>28.35</v>
      </c>
      <c r="D38" s="3">
        <v>28.7</v>
      </c>
      <c r="I38" t="s">
        <v>13</v>
      </c>
      <c r="J38">
        <f t="shared" ref="J38" si="82">B38-$B$53</f>
        <v>4.5500000000000007</v>
      </c>
      <c r="K38">
        <f t="shared" ref="K38" si="83">C38-$C$53</f>
        <v>7.5100000000000016</v>
      </c>
      <c r="L38">
        <f t="shared" ref="L38" si="84">D38-$D$53</f>
        <v>9.02</v>
      </c>
      <c r="Q38" t="s">
        <v>13</v>
      </c>
      <c r="R38">
        <f t="shared" si="70"/>
        <v>0</v>
      </c>
      <c r="S38">
        <f t="shared" si="71"/>
        <v>2.9600000000000009</v>
      </c>
      <c r="T38">
        <f t="shared" si="72"/>
        <v>4.4699999999999989</v>
      </c>
      <c r="Y38" t="s">
        <v>13</v>
      </c>
      <c r="Z38">
        <f t="shared" si="5"/>
        <v>1</v>
      </c>
      <c r="AA38">
        <f t="shared" si="5"/>
        <v>0.12851422833200823</v>
      </c>
      <c r="AB38">
        <f t="shared" si="5"/>
        <v>4.5122787360078041E-2</v>
      </c>
      <c r="AG38" t="s">
        <v>13</v>
      </c>
      <c r="AH38">
        <f t="shared" si="6"/>
        <v>0</v>
      </c>
      <c r="AI38">
        <f t="shared" si="6"/>
        <v>-2.9600000000000009</v>
      </c>
      <c r="AJ38">
        <f t="shared" si="6"/>
        <v>-4.4699999999999989</v>
      </c>
    </row>
    <row r="39" spans="1:36" x14ac:dyDescent="0.3">
      <c r="A39" s="1"/>
      <c r="B39">
        <v>20.09</v>
      </c>
      <c r="C39" s="3">
        <v>28.17</v>
      </c>
      <c r="D39" s="3">
        <v>28.17</v>
      </c>
      <c r="J39">
        <f t="shared" ref="J39" si="85">B39-$B$54</f>
        <v>4.9800000000000004</v>
      </c>
      <c r="K39">
        <f t="shared" ref="K39" si="86">C39-$C$54</f>
        <v>8.1300000000000026</v>
      </c>
      <c r="L39">
        <f t="shared" ref="L39" si="87">D39-$D$54</f>
        <v>8.4300000000000033</v>
      </c>
      <c r="R39">
        <f t="shared" si="70"/>
        <v>0</v>
      </c>
      <c r="S39">
        <f t="shared" si="71"/>
        <v>3.1500000000000021</v>
      </c>
      <c r="T39">
        <f t="shared" si="72"/>
        <v>3.4500000000000028</v>
      </c>
      <c r="Z39">
        <f t="shared" si="5"/>
        <v>1</v>
      </c>
      <c r="AA39">
        <f t="shared" si="5"/>
        <v>0.11265630782635359</v>
      </c>
      <c r="AB39">
        <f t="shared" si="5"/>
        <v>9.1505355996601395E-2</v>
      </c>
      <c r="AH39">
        <f t="shared" si="6"/>
        <v>0</v>
      </c>
      <c r="AI39">
        <f t="shared" si="6"/>
        <v>-3.1500000000000026</v>
      </c>
      <c r="AJ39">
        <f t="shared" si="6"/>
        <v>-3.4500000000000033</v>
      </c>
    </row>
    <row r="40" spans="1:36" x14ac:dyDescent="0.3">
      <c r="A40" s="1"/>
      <c r="B40">
        <v>19.89</v>
      </c>
      <c r="C40" s="3">
        <v>25.62</v>
      </c>
      <c r="D40" s="3">
        <v>27.24</v>
      </c>
      <c r="J40">
        <f t="shared" ref="J40" si="88">B40-$B$55</f>
        <v>4</v>
      </c>
      <c r="K40">
        <f t="shared" ref="K40" si="89">C40-$C$55</f>
        <v>5.9400000000000013</v>
      </c>
      <c r="L40">
        <f t="shared" ref="L40" si="90">D40-$D$55</f>
        <v>7.629999999999999</v>
      </c>
      <c r="R40">
        <f t="shared" si="70"/>
        <v>0</v>
      </c>
      <c r="S40">
        <f t="shared" si="71"/>
        <v>1.9400000000000013</v>
      </c>
      <c r="T40">
        <f t="shared" si="72"/>
        <v>3.629999999999999</v>
      </c>
      <c r="Z40">
        <f t="shared" si="5"/>
        <v>1</v>
      </c>
      <c r="AA40">
        <f t="shared" si="5"/>
        <v>0.26061644021028013</v>
      </c>
      <c r="AB40">
        <f t="shared" si="5"/>
        <v>8.077205191484331E-2</v>
      </c>
      <c r="AH40">
        <f t="shared" si="6"/>
        <v>0</v>
      </c>
      <c r="AI40">
        <f t="shared" si="6"/>
        <v>-1.9400000000000013</v>
      </c>
      <c r="AJ40">
        <f t="shared" si="6"/>
        <v>-3.629999999999999</v>
      </c>
    </row>
    <row r="41" spans="1:36" x14ac:dyDescent="0.3">
      <c r="A41" s="1" t="s">
        <v>55</v>
      </c>
      <c r="B41">
        <v>18.47</v>
      </c>
      <c r="C41" s="3">
        <v>32.46</v>
      </c>
      <c r="D41" s="3">
        <v>35.81</v>
      </c>
      <c r="I41" t="s">
        <v>55</v>
      </c>
      <c r="J41">
        <f t="shared" ref="J41" si="91">B41-$B$53</f>
        <v>2.879999999999999</v>
      </c>
      <c r="K41">
        <f t="shared" ref="K41" si="92">C41-$C$53</f>
        <v>11.620000000000001</v>
      </c>
      <c r="L41">
        <f t="shared" ref="L41" si="93">D41-$D$53</f>
        <v>16.130000000000003</v>
      </c>
      <c r="Q41" t="s">
        <v>55</v>
      </c>
      <c r="R41">
        <f t="shared" si="70"/>
        <v>0</v>
      </c>
      <c r="S41">
        <f t="shared" si="71"/>
        <v>8.740000000000002</v>
      </c>
      <c r="T41">
        <f t="shared" si="72"/>
        <v>13.250000000000004</v>
      </c>
      <c r="Y41" t="s">
        <v>55</v>
      </c>
      <c r="Z41">
        <f t="shared" si="5"/>
        <v>1</v>
      </c>
      <c r="AA41">
        <f t="shared" si="5"/>
        <v>2.3388255949588427E-3</v>
      </c>
      <c r="AB41">
        <f t="shared" si="5"/>
        <v>1.0264848819015053E-4</v>
      </c>
      <c r="AG41" t="s">
        <v>55</v>
      </c>
      <c r="AH41">
        <f t="shared" si="6"/>
        <v>0</v>
      </c>
      <c r="AI41">
        <f t="shared" si="6"/>
        <v>-8.740000000000002</v>
      </c>
      <c r="AJ41">
        <f t="shared" si="6"/>
        <v>-13.250000000000004</v>
      </c>
    </row>
    <row r="42" spans="1:36" x14ac:dyDescent="0.3">
      <c r="A42" s="1"/>
      <c r="B42">
        <v>18.309999999999999</v>
      </c>
      <c r="C42" s="3">
        <v>31.97</v>
      </c>
      <c r="D42" s="3">
        <v>30.9</v>
      </c>
      <c r="J42">
        <f t="shared" ref="J42" si="94">B42-$B$54</f>
        <v>3.1999999999999993</v>
      </c>
      <c r="K42">
        <f t="shared" ref="K42" si="95">C42-$C$54</f>
        <v>11.93</v>
      </c>
      <c r="L42">
        <f t="shared" ref="L42" si="96">D42-$D$54</f>
        <v>11.16</v>
      </c>
      <c r="R42">
        <f t="shared" si="70"/>
        <v>0</v>
      </c>
      <c r="S42">
        <f t="shared" si="71"/>
        <v>8.73</v>
      </c>
      <c r="T42">
        <f t="shared" si="72"/>
        <v>7.9600000000000009</v>
      </c>
      <c r="Z42">
        <f t="shared" si="5"/>
        <v>1</v>
      </c>
      <c r="AA42">
        <f t="shared" si="5"/>
        <v>2.3550934134585169E-3</v>
      </c>
      <c r="AB42">
        <f t="shared" si="5"/>
        <v>4.0160696353752582E-3</v>
      </c>
      <c r="AH42">
        <f t="shared" si="6"/>
        <v>0</v>
      </c>
      <c r="AI42">
        <f t="shared" si="6"/>
        <v>-8.73</v>
      </c>
      <c r="AJ42">
        <f t="shared" si="6"/>
        <v>-7.9600000000000009</v>
      </c>
    </row>
    <row r="43" spans="1:36" x14ac:dyDescent="0.3">
      <c r="A43" s="1"/>
      <c r="B43">
        <v>19.13</v>
      </c>
      <c r="C43" s="3">
        <v>26.07</v>
      </c>
      <c r="D43" s="3">
        <v>27.57</v>
      </c>
      <c r="J43">
        <f t="shared" ref="J43" si="97">B43-$B$55</f>
        <v>3.2399999999999984</v>
      </c>
      <c r="K43">
        <f t="shared" ref="K43" si="98">C43-$C$55</f>
        <v>6.3900000000000006</v>
      </c>
      <c r="L43">
        <f t="shared" ref="L43" si="99">D43-$D$55</f>
        <v>7.9600000000000009</v>
      </c>
      <c r="R43">
        <f t="shared" si="70"/>
        <v>0</v>
      </c>
      <c r="S43">
        <f t="shared" si="71"/>
        <v>3.1500000000000021</v>
      </c>
      <c r="T43">
        <f t="shared" si="72"/>
        <v>4.7200000000000024</v>
      </c>
      <c r="Z43">
        <f t="shared" si="5"/>
        <v>1</v>
      </c>
      <c r="AA43">
        <f t="shared" si="5"/>
        <v>0.11265630782635359</v>
      </c>
      <c r="AB43">
        <f t="shared" si="5"/>
        <v>3.7943590137345162E-2</v>
      </c>
      <c r="AH43">
        <f t="shared" si="6"/>
        <v>0</v>
      </c>
      <c r="AI43">
        <f t="shared" si="6"/>
        <v>-3.1500000000000026</v>
      </c>
      <c r="AJ43">
        <f t="shared" si="6"/>
        <v>-4.7200000000000024</v>
      </c>
    </row>
    <row r="44" spans="1:36" x14ac:dyDescent="0.3">
      <c r="A44" s="1" t="s">
        <v>24</v>
      </c>
      <c r="B44">
        <v>18.489999999999998</v>
      </c>
      <c r="C44" s="3">
        <v>20.39</v>
      </c>
      <c r="D44" s="3">
        <v>24.99</v>
      </c>
      <c r="I44" t="s">
        <v>15</v>
      </c>
      <c r="J44">
        <f t="shared" ref="J44" si="100">B44-$B$53</f>
        <v>2.8999999999999986</v>
      </c>
      <c r="K44">
        <f t="shared" ref="K44" si="101">C44-$C$53</f>
        <v>-0.44999999999999929</v>
      </c>
      <c r="L44">
        <f t="shared" ref="L44" si="102">D44-$D$53</f>
        <v>5.3099999999999987</v>
      </c>
      <c r="Q44" t="s">
        <v>15</v>
      </c>
      <c r="R44">
        <f t="shared" si="70"/>
        <v>0</v>
      </c>
      <c r="S44">
        <f t="shared" si="71"/>
        <v>-3.3499999999999979</v>
      </c>
      <c r="T44">
        <f t="shared" si="72"/>
        <v>2.41</v>
      </c>
      <c r="Y44" t="s">
        <v>15</v>
      </c>
      <c r="Z44">
        <f t="shared" si="5"/>
        <v>1</v>
      </c>
      <c r="AA44">
        <f t="shared" si="5"/>
        <v>10.196485018554082</v>
      </c>
      <c r="AB44">
        <f t="shared" si="5"/>
        <v>0.18815584342638339</v>
      </c>
      <c r="AG44" t="s">
        <v>15</v>
      </c>
      <c r="AH44">
        <f t="shared" si="6"/>
        <v>0</v>
      </c>
      <c r="AI44">
        <f t="shared" si="6"/>
        <v>3.3499999999999979</v>
      </c>
      <c r="AJ44">
        <f t="shared" si="6"/>
        <v>-2.41</v>
      </c>
    </row>
    <row r="45" spans="1:36" x14ac:dyDescent="0.3">
      <c r="A45" s="1"/>
      <c r="B45">
        <v>18.86</v>
      </c>
      <c r="C45" s="3">
        <v>20.399999999999999</v>
      </c>
      <c r="D45" s="3">
        <v>24.19</v>
      </c>
      <c r="J45">
        <f t="shared" ref="J45" si="103">B45-$B$54</f>
        <v>3.75</v>
      </c>
      <c r="K45">
        <f t="shared" ref="K45" si="104">C45-$C$54</f>
        <v>0.35999999999999943</v>
      </c>
      <c r="L45">
        <f t="shared" ref="L45" si="105">D45-$D$54</f>
        <v>4.4500000000000028</v>
      </c>
      <c r="R45">
        <f t="shared" si="70"/>
        <v>0</v>
      </c>
      <c r="S45">
        <f t="shared" si="71"/>
        <v>-3.3900000000000006</v>
      </c>
      <c r="T45">
        <f t="shared" si="72"/>
        <v>0.70000000000000284</v>
      </c>
      <c r="Z45">
        <f t="shared" si="5"/>
        <v>1</v>
      </c>
      <c r="AA45">
        <f t="shared" si="5"/>
        <v>10.48314723086691</v>
      </c>
      <c r="AB45">
        <f t="shared" si="5"/>
        <v>0.61557220667245693</v>
      </c>
      <c r="AH45">
        <f t="shared" si="6"/>
        <v>0</v>
      </c>
      <c r="AI45">
        <f t="shared" si="6"/>
        <v>3.390000000000001</v>
      </c>
      <c r="AJ45">
        <f t="shared" si="6"/>
        <v>-0.70000000000000284</v>
      </c>
    </row>
    <row r="46" spans="1:36" x14ac:dyDescent="0.3">
      <c r="A46" s="1"/>
      <c r="B46">
        <v>18.440000000000001</v>
      </c>
      <c r="C46" s="3">
        <v>20.100000000000001</v>
      </c>
      <c r="D46" s="3">
        <v>23.97</v>
      </c>
      <c r="J46">
        <f t="shared" ref="J46" si="106">B46-$B$55</f>
        <v>2.5500000000000007</v>
      </c>
      <c r="K46">
        <f t="shared" ref="K46" si="107">C46-$C$55</f>
        <v>0.42000000000000171</v>
      </c>
      <c r="L46">
        <f t="shared" ref="L46" si="108">D46-$D$55</f>
        <v>4.3599999999999994</v>
      </c>
      <c r="R46">
        <f t="shared" si="70"/>
        <v>0</v>
      </c>
      <c r="S46">
        <f t="shared" si="71"/>
        <v>-2.129999999999999</v>
      </c>
      <c r="T46">
        <f t="shared" si="72"/>
        <v>1.8099999999999987</v>
      </c>
      <c r="Z46">
        <f t="shared" si="5"/>
        <v>1</v>
      </c>
      <c r="AA46">
        <f t="shared" si="5"/>
        <v>4.3771748050429551</v>
      </c>
      <c r="AB46">
        <f t="shared" si="5"/>
        <v>0.28519092896710618</v>
      </c>
      <c r="AH46">
        <f t="shared" si="6"/>
        <v>0</v>
      </c>
      <c r="AI46">
        <f t="shared" si="6"/>
        <v>2.129999999999999</v>
      </c>
      <c r="AJ46">
        <f t="shared" si="6"/>
        <v>-1.8099999999999987</v>
      </c>
    </row>
    <row r="47" spans="1:36" x14ac:dyDescent="0.3">
      <c r="A47" s="1" t="s">
        <v>30</v>
      </c>
      <c r="B47">
        <v>21.03</v>
      </c>
      <c r="C47" s="3">
        <v>25.14</v>
      </c>
      <c r="D47" s="3">
        <v>26.38</v>
      </c>
      <c r="I47" t="s">
        <v>30</v>
      </c>
      <c r="J47">
        <f t="shared" ref="J47" si="109">B47-$B$53</f>
        <v>5.4400000000000013</v>
      </c>
      <c r="K47">
        <f t="shared" ref="K47" si="110">C47-$C$53</f>
        <v>4.3000000000000007</v>
      </c>
      <c r="L47">
        <f t="shared" ref="L47" si="111">D47-$D$53</f>
        <v>6.6999999999999993</v>
      </c>
      <c r="Q47" t="s">
        <v>30</v>
      </c>
      <c r="R47">
        <f t="shared" si="70"/>
        <v>0</v>
      </c>
      <c r="S47">
        <f t="shared" si="71"/>
        <v>-1.1400000000000006</v>
      </c>
      <c r="T47">
        <f t="shared" si="72"/>
        <v>1.259999999999998</v>
      </c>
      <c r="Y47" t="s">
        <v>30</v>
      </c>
      <c r="Z47">
        <f t="shared" si="5"/>
        <v>1</v>
      </c>
      <c r="AA47">
        <f t="shared" si="5"/>
        <v>2.2038102317532222</v>
      </c>
      <c r="AB47">
        <f t="shared" si="5"/>
        <v>0.41754395971418523</v>
      </c>
      <c r="AG47" t="s">
        <v>30</v>
      </c>
      <c r="AH47">
        <f t="shared" si="6"/>
        <v>0</v>
      </c>
      <c r="AI47">
        <f t="shared" si="6"/>
        <v>1.1400000000000006</v>
      </c>
      <c r="AJ47">
        <f t="shared" si="6"/>
        <v>-1.2599999999999982</v>
      </c>
    </row>
    <row r="48" spans="1:36" x14ac:dyDescent="0.3">
      <c r="A48" s="1"/>
      <c r="B48">
        <v>20.9</v>
      </c>
      <c r="C48" s="3">
        <v>24.92</v>
      </c>
      <c r="D48" s="3">
        <v>26.54</v>
      </c>
      <c r="J48">
        <f t="shared" ref="J48" si="112">B48-$B$54</f>
        <v>5.7899999999999991</v>
      </c>
      <c r="K48">
        <f t="shared" ref="K48" si="113">C48-$C$54</f>
        <v>4.8800000000000026</v>
      </c>
      <c r="L48">
        <f t="shared" ref="L48" si="114">D48-$D$54</f>
        <v>6.8000000000000007</v>
      </c>
      <c r="R48">
        <f t="shared" si="70"/>
        <v>0</v>
      </c>
      <c r="S48">
        <f t="shared" si="71"/>
        <v>-0.90999999999999659</v>
      </c>
      <c r="T48">
        <f t="shared" si="72"/>
        <v>1.0100000000000016</v>
      </c>
      <c r="Z48">
        <f t="shared" si="5"/>
        <v>1</v>
      </c>
      <c r="AA48">
        <f t="shared" si="5"/>
        <v>1.8790454984280189</v>
      </c>
      <c r="AB48">
        <f t="shared" si="5"/>
        <v>0.49654624771851746</v>
      </c>
      <c r="AH48">
        <f t="shared" si="6"/>
        <v>0</v>
      </c>
      <c r="AI48">
        <f t="shared" si="6"/>
        <v>0.90999999999999648</v>
      </c>
      <c r="AJ48">
        <f t="shared" si="6"/>
        <v>-1.0100000000000016</v>
      </c>
    </row>
    <row r="49" spans="1:36" x14ac:dyDescent="0.3">
      <c r="A49" s="1"/>
      <c r="B49">
        <v>21.48</v>
      </c>
      <c r="C49" s="3">
        <v>24.97</v>
      </c>
      <c r="D49" s="3">
        <v>25.75</v>
      </c>
      <c r="J49">
        <f t="shared" ref="J49" si="115">B49-$B$55</f>
        <v>5.59</v>
      </c>
      <c r="K49">
        <f t="shared" ref="K49" si="116">C49-$C$55</f>
        <v>5.2899999999999991</v>
      </c>
      <c r="L49">
        <f t="shared" ref="L49" si="117">D49-$D$55</f>
        <v>6.1400000000000006</v>
      </c>
      <c r="R49">
        <f t="shared" si="70"/>
        <v>0</v>
      </c>
      <c r="S49">
        <f t="shared" si="71"/>
        <v>-0.30000000000000071</v>
      </c>
      <c r="T49">
        <f t="shared" si="72"/>
        <v>0.55000000000000071</v>
      </c>
      <c r="Z49">
        <f t="shared" si="5"/>
        <v>1</v>
      </c>
      <c r="AA49">
        <f t="shared" si="5"/>
        <v>1.231144413344917</v>
      </c>
      <c r="AB49">
        <f t="shared" si="5"/>
        <v>0.68302012837719739</v>
      </c>
      <c r="AH49">
        <f t="shared" si="6"/>
        <v>0</v>
      </c>
      <c r="AI49">
        <f t="shared" si="6"/>
        <v>0.30000000000000082</v>
      </c>
      <c r="AJ49">
        <f t="shared" si="6"/>
        <v>-0.55000000000000082</v>
      </c>
    </row>
    <row r="50" spans="1:36" x14ac:dyDescent="0.3">
      <c r="A50" s="1" t="s">
        <v>14</v>
      </c>
      <c r="B50">
        <v>27.62</v>
      </c>
      <c r="C50" s="3">
        <v>32.6</v>
      </c>
      <c r="D50" s="3">
        <v>32.71</v>
      </c>
      <c r="I50" t="s">
        <v>14</v>
      </c>
      <c r="J50">
        <f t="shared" ref="J50" si="118">B50-$B$53</f>
        <v>12.030000000000001</v>
      </c>
      <c r="K50">
        <f t="shared" ref="K50" si="119">C50-$C$53</f>
        <v>11.760000000000002</v>
      </c>
      <c r="L50">
        <f t="shared" ref="L50" si="120">D50-$D$53</f>
        <v>13.030000000000001</v>
      </c>
      <c r="Q50" t="s">
        <v>14</v>
      </c>
      <c r="R50">
        <f t="shared" si="70"/>
        <v>0</v>
      </c>
      <c r="S50">
        <f t="shared" si="71"/>
        <v>-0.26999999999999957</v>
      </c>
      <c r="T50">
        <f t="shared" si="72"/>
        <v>1</v>
      </c>
      <c r="Y50" t="s">
        <v>14</v>
      </c>
      <c r="Z50">
        <f t="shared" si="5"/>
        <v>1</v>
      </c>
      <c r="AA50">
        <f t="shared" si="5"/>
        <v>1.20580782769076</v>
      </c>
      <c r="AB50">
        <f t="shared" si="5"/>
        <v>0.5</v>
      </c>
      <c r="AG50" t="s">
        <v>14</v>
      </c>
      <c r="AH50">
        <f t="shared" si="6"/>
        <v>0</v>
      </c>
      <c r="AI50">
        <f t="shared" si="6"/>
        <v>0.26999999999999952</v>
      </c>
      <c r="AJ50">
        <f t="shared" si="6"/>
        <v>-1</v>
      </c>
    </row>
    <row r="51" spans="1:36" x14ac:dyDescent="0.3">
      <c r="A51" s="1"/>
      <c r="B51">
        <v>27.96</v>
      </c>
      <c r="C51" s="3">
        <v>32.590000000000003</v>
      </c>
      <c r="D51" s="3">
        <v>32.78</v>
      </c>
      <c r="J51">
        <f t="shared" ref="J51" si="121">B51-$B$54</f>
        <v>12.850000000000001</v>
      </c>
      <c r="K51">
        <f t="shared" ref="K51" si="122">C51-$C$54</f>
        <v>12.550000000000004</v>
      </c>
      <c r="L51">
        <f t="shared" ref="L51" si="123">D51-$D$54</f>
        <v>13.040000000000003</v>
      </c>
      <c r="R51">
        <f t="shared" si="70"/>
        <v>0</v>
      </c>
      <c r="S51">
        <f t="shared" si="71"/>
        <v>-0.29999999999999716</v>
      </c>
      <c r="T51">
        <f t="shared" si="72"/>
        <v>0.19000000000000128</v>
      </c>
      <c r="Z51">
        <f t="shared" si="5"/>
        <v>1</v>
      </c>
      <c r="AA51">
        <f t="shared" si="5"/>
        <v>1.2311444133449139</v>
      </c>
      <c r="AB51">
        <f t="shared" si="5"/>
        <v>0.8766057213160342</v>
      </c>
      <c r="AH51">
        <f t="shared" si="6"/>
        <v>0</v>
      </c>
      <c r="AI51">
        <f t="shared" si="6"/>
        <v>0.29999999999999716</v>
      </c>
      <c r="AJ51">
        <f t="shared" si="6"/>
        <v>-0.19000000000000145</v>
      </c>
    </row>
    <row r="52" spans="1:36" x14ac:dyDescent="0.3">
      <c r="A52" s="1"/>
      <c r="B52">
        <v>28.8</v>
      </c>
      <c r="C52" s="3">
        <v>31.99</v>
      </c>
      <c r="D52" s="3">
        <v>31.41</v>
      </c>
      <c r="J52">
        <f t="shared" ref="J52" si="124">B52-$B$55</f>
        <v>12.91</v>
      </c>
      <c r="K52">
        <f t="shared" ref="K52" si="125">C52-$C$55</f>
        <v>12.309999999999999</v>
      </c>
      <c r="L52">
        <f t="shared" ref="L52" si="126">D52-$D$55</f>
        <v>11.8</v>
      </c>
      <c r="R52">
        <f t="shared" si="70"/>
        <v>0</v>
      </c>
      <c r="S52">
        <f t="shared" si="71"/>
        <v>-0.60000000000000142</v>
      </c>
      <c r="T52">
        <f t="shared" si="72"/>
        <v>-1.1099999999999994</v>
      </c>
      <c r="Z52">
        <f t="shared" si="5"/>
        <v>1</v>
      </c>
      <c r="AA52">
        <f t="shared" si="5"/>
        <v>1.5157165665103995</v>
      </c>
      <c r="AB52">
        <f t="shared" si="5"/>
        <v>2.1584564730088536</v>
      </c>
      <c r="AH52">
        <f t="shared" si="6"/>
        <v>0</v>
      </c>
      <c r="AI52">
        <f t="shared" si="6"/>
        <v>0.60000000000000142</v>
      </c>
      <c r="AJ52">
        <f t="shared" si="6"/>
        <v>1.1099999999999994</v>
      </c>
    </row>
    <row r="53" spans="1:36" x14ac:dyDescent="0.3">
      <c r="A53" s="1" t="s">
        <v>9</v>
      </c>
      <c r="B53" s="2">
        <v>15.59</v>
      </c>
      <c r="C53" s="3">
        <v>20.84</v>
      </c>
      <c r="D53" s="3">
        <v>19.68</v>
      </c>
      <c r="I53" t="s">
        <v>9</v>
      </c>
      <c r="J53">
        <f t="shared" ref="J53" si="127">B53-$B$53</f>
        <v>0</v>
      </c>
      <c r="K53">
        <f t="shared" ref="K53" si="128">C53-$C$53</f>
        <v>0</v>
      </c>
      <c r="L53">
        <f t="shared" ref="L53" si="129">D53-$D$53</f>
        <v>0</v>
      </c>
      <c r="Q53" t="s">
        <v>9</v>
      </c>
      <c r="R53">
        <f t="shared" si="70"/>
        <v>0</v>
      </c>
      <c r="S53">
        <f t="shared" si="71"/>
        <v>0</v>
      </c>
      <c r="T53">
        <f t="shared" si="72"/>
        <v>0</v>
      </c>
      <c r="Y53" t="s">
        <v>9</v>
      </c>
      <c r="Z53">
        <f t="shared" si="5"/>
        <v>1</v>
      </c>
      <c r="AA53">
        <f t="shared" si="5"/>
        <v>1</v>
      </c>
      <c r="AB53">
        <f t="shared" si="5"/>
        <v>1</v>
      </c>
      <c r="AG53" t="s">
        <v>9</v>
      </c>
      <c r="AH53">
        <f t="shared" si="6"/>
        <v>0</v>
      </c>
      <c r="AI53">
        <f t="shared" si="6"/>
        <v>0</v>
      </c>
      <c r="AJ53">
        <f t="shared" si="6"/>
        <v>0</v>
      </c>
    </row>
    <row r="54" spans="1:36" x14ac:dyDescent="0.3">
      <c r="A54" s="1"/>
      <c r="B54" s="2">
        <v>15.11</v>
      </c>
      <c r="C54" s="3">
        <v>20.04</v>
      </c>
      <c r="D54" s="3">
        <v>19.739999999999998</v>
      </c>
      <c r="J54">
        <f t="shared" ref="J54" si="130">B54-$B$54</f>
        <v>0</v>
      </c>
      <c r="K54">
        <f t="shared" ref="K54" si="131">C54-$C$54</f>
        <v>0</v>
      </c>
      <c r="L54">
        <f t="shared" ref="L54" si="132">D54-$D$54</f>
        <v>0</v>
      </c>
      <c r="R54">
        <f t="shared" si="70"/>
        <v>0</v>
      </c>
      <c r="S54">
        <f t="shared" si="71"/>
        <v>0</v>
      </c>
      <c r="T54">
        <f t="shared" si="72"/>
        <v>0</v>
      </c>
      <c r="Z54">
        <f t="shared" si="5"/>
        <v>1</v>
      </c>
      <c r="AA54">
        <f t="shared" si="5"/>
        <v>1</v>
      </c>
      <c r="AB54">
        <f t="shared" si="5"/>
        <v>1</v>
      </c>
      <c r="AH54">
        <f t="shared" si="6"/>
        <v>0</v>
      </c>
      <c r="AI54">
        <f t="shared" si="6"/>
        <v>0</v>
      </c>
      <c r="AJ54">
        <f t="shared" si="6"/>
        <v>0</v>
      </c>
    </row>
    <row r="55" spans="1:36" x14ac:dyDescent="0.3">
      <c r="A55" s="1"/>
      <c r="B55" s="2">
        <v>15.89</v>
      </c>
      <c r="C55" s="3">
        <v>19.68</v>
      </c>
      <c r="D55" s="3">
        <v>19.61</v>
      </c>
      <c r="J55">
        <f t="shared" ref="J55" si="133">B55-$B$55</f>
        <v>0</v>
      </c>
      <c r="K55">
        <f t="shared" ref="K55" si="134">C55-$C$55</f>
        <v>0</v>
      </c>
      <c r="L55">
        <f t="shared" ref="L55" si="135">D55-$D$55</f>
        <v>0</v>
      </c>
      <c r="R55">
        <f t="shared" si="70"/>
        <v>0</v>
      </c>
      <c r="S55">
        <f t="shared" si="71"/>
        <v>0</v>
      </c>
      <c r="T55">
        <f t="shared" si="72"/>
        <v>0</v>
      </c>
      <c r="Z55">
        <f t="shared" si="5"/>
        <v>1</v>
      </c>
      <c r="AA55">
        <f t="shared" si="5"/>
        <v>1</v>
      </c>
      <c r="AB55">
        <f t="shared" si="5"/>
        <v>1</v>
      </c>
      <c r="AH55">
        <f t="shared" si="6"/>
        <v>0</v>
      </c>
      <c r="AI55">
        <f t="shared" si="6"/>
        <v>0</v>
      </c>
      <c r="AJ55">
        <f t="shared" si="6"/>
        <v>0</v>
      </c>
    </row>
    <row r="56" spans="1:36" x14ac:dyDescent="0.3">
      <c r="A56" s="1" t="s">
        <v>22</v>
      </c>
      <c r="B56">
        <v>21.41</v>
      </c>
      <c r="C56" s="3">
        <v>28.22</v>
      </c>
      <c r="D56" s="3">
        <v>24.67</v>
      </c>
      <c r="I56" t="s">
        <v>22</v>
      </c>
      <c r="J56">
        <f t="shared" ref="J56:L59" si="136">B56-$B$53</f>
        <v>5.82</v>
      </c>
      <c r="K56">
        <f t="shared" si="136"/>
        <v>12.629999999999999</v>
      </c>
      <c r="L56">
        <f t="shared" si="136"/>
        <v>9.0800000000000018</v>
      </c>
      <c r="Q56" t="s">
        <v>22</v>
      </c>
      <c r="R56">
        <f t="shared" si="70"/>
        <v>0</v>
      </c>
      <c r="S56">
        <f t="shared" si="71"/>
        <v>6.8099999999999987</v>
      </c>
      <c r="T56">
        <f t="shared" si="72"/>
        <v>3.2600000000000016</v>
      </c>
      <c r="Y56" t="s">
        <v>22</v>
      </c>
      <c r="Z56">
        <f t="shared" ref="Z56:AB61" si="137">2^-(R56)</f>
        <v>1</v>
      </c>
      <c r="AA56">
        <f t="shared" si="137"/>
        <v>8.9122165302220682E-3</v>
      </c>
      <c r="AB56">
        <f t="shared" si="137"/>
        <v>0.10438598992854606</v>
      </c>
      <c r="AG56" t="s">
        <v>22</v>
      </c>
      <c r="AH56">
        <f t="shared" ref="AH56:AJ61" si="138">LOG(Z56,2)</f>
        <v>0</v>
      </c>
      <c r="AI56">
        <f t="shared" si="138"/>
        <v>-6.8099999999999987</v>
      </c>
      <c r="AJ56">
        <f t="shared" si="138"/>
        <v>-3.2600000000000016</v>
      </c>
    </row>
    <row r="57" spans="1:36" x14ac:dyDescent="0.3">
      <c r="A57" s="1"/>
      <c r="B57">
        <v>21.45</v>
      </c>
      <c r="C57" s="3">
        <v>28.42</v>
      </c>
      <c r="D57" s="3">
        <v>24.44</v>
      </c>
      <c r="J57">
        <f t="shared" ref="J57:L60" si="139">B57-$B$54</f>
        <v>6.34</v>
      </c>
      <c r="K57">
        <f t="shared" si="139"/>
        <v>13.310000000000002</v>
      </c>
      <c r="L57">
        <f t="shared" si="139"/>
        <v>9.3300000000000018</v>
      </c>
      <c r="R57">
        <f t="shared" si="70"/>
        <v>0</v>
      </c>
      <c r="S57">
        <f t="shared" si="71"/>
        <v>6.9700000000000024</v>
      </c>
      <c r="T57">
        <f t="shared" si="72"/>
        <v>2.990000000000002</v>
      </c>
      <c r="Z57">
        <f t="shared" si="137"/>
        <v>1</v>
      </c>
      <c r="AA57">
        <f t="shared" si="137"/>
        <v>7.9766572320874342E-3</v>
      </c>
      <c r="AB57">
        <f t="shared" si="137"/>
        <v>0.12586944375708967</v>
      </c>
      <c r="AH57">
        <f t="shared" si="138"/>
        <v>0</v>
      </c>
      <c r="AI57">
        <f t="shared" si="138"/>
        <v>-6.9700000000000024</v>
      </c>
      <c r="AJ57">
        <f t="shared" si="138"/>
        <v>-2.990000000000002</v>
      </c>
    </row>
    <row r="58" spans="1:36" x14ac:dyDescent="0.3">
      <c r="A58" s="1"/>
      <c r="B58">
        <v>21</v>
      </c>
      <c r="C58" s="3">
        <v>27.31</v>
      </c>
      <c r="D58" s="3">
        <v>23.73</v>
      </c>
      <c r="J58">
        <f t="shared" ref="J58:L61" si="140">B58-$B$55</f>
        <v>5.1099999999999994</v>
      </c>
      <c r="K58">
        <f t="shared" si="140"/>
        <v>11.419999999999998</v>
      </c>
      <c r="L58">
        <f t="shared" si="140"/>
        <v>7.84</v>
      </c>
      <c r="R58">
        <f t="shared" si="70"/>
        <v>0</v>
      </c>
      <c r="S58">
        <f t="shared" si="71"/>
        <v>6.3099999999999987</v>
      </c>
      <c r="T58">
        <f t="shared" si="72"/>
        <v>2.7300000000000004</v>
      </c>
      <c r="Z58">
        <f t="shared" si="137"/>
        <v>1</v>
      </c>
      <c r="AA58">
        <f t="shared" si="137"/>
        <v>1.2603777487845736E-2</v>
      </c>
      <c r="AB58">
        <f t="shared" si="137"/>
        <v>0.15072597846134503</v>
      </c>
      <c r="AH58">
        <f t="shared" si="138"/>
        <v>0</v>
      </c>
      <c r="AI58">
        <f t="shared" si="138"/>
        <v>-6.3099999999999987</v>
      </c>
      <c r="AJ58">
        <f t="shared" si="138"/>
        <v>-2.7300000000000004</v>
      </c>
    </row>
    <row r="59" spans="1:36" x14ac:dyDescent="0.3">
      <c r="A59" s="1" t="s">
        <v>23</v>
      </c>
      <c r="B59">
        <v>19.05</v>
      </c>
      <c r="C59" s="3">
        <v>20.96</v>
      </c>
      <c r="D59" s="3">
        <v>20.85</v>
      </c>
      <c r="I59" t="s">
        <v>23</v>
      </c>
      <c r="J59">
        <f t="shared" si="136"/>
        <v>3.4600000000000009</v>
      </c>
      <c r="K59">
        <f t="shared" si="136"/>
        <v>5.370000000000001</v>
      </c>
      <c r="L59">
        <f t="shared" si="136"/>
        <v>5.2600000000000016</v>
      </c>
      <c r="Q59" t="s">
        <v>23</v>
      </c>
      <c r="R59">
        <f t="shared" si="70"/>
        <v>0</v>
      </c>
      <c r="S59">
        <f t="shared" si="71"/>
        <v>1.9100000000000001</v>
      </c>
      <c r="T59">
        <f t="shared" si="72"/>
        <v>1.8000000000000007</v>
      </c>
      <c r="Y59" t="s">
        <v>23</v>
      </c>
      <c r="Z59">
        <f t="shared" si="137"/>
        <v>1</v>
      </c>
      <c r="AA59">
        <f t="shared" si="137"/>
        <v>0.26609254561333995</v>
      </c>
      <c r="AB59">
        <f t="shared" si="137"/>
        <v>0.28717458874925866</v>
      </c>
      <c r="AG59" t="s">
        <v>23</v>
      </c>
      <c r="AH59">
        <f t="shared" si="138"/>
        <v>0</v>
      </c>
      <c r="AI59">
        <f t="shared" si="138"/>
        <v>-1.9100000000000001</v>
      </c>
      <c r="AJ59">
        <f t="shared" si="138"/>
        <v>-1.8000000000000007</v>
      </c>
    </row>
    <row r="60" spans="1:36" x14ac:dyDescent="0.3">
      <c r="A60" s="1"/>
      <c r="B60">
        <v>18.100000000000001</v>
      </c>
      <c r="C60" s="3">
        <v>20.74</v>
      </c>
      <c r="D60" s="3">
        <v>20.74</v>
      </c>
      <c r="J60">
        <f t="shared" si="139"/>
        <v>2.990000000000002</v>
      </c>
      <c r="K60">
        <f t="shared" si="139"/>
        <v>5.629999999999999</v>
      </c>
      <c r="L60">
        <f t="shared" si="139"/>
        <v>5.629999999999999</v>
      </c>
      <c r="R60">
        <f t="shared" si="70"/>
        <v>0</v>
      </c>
      <c r="S60">
        <f t="shared" si="71"/>
        <v>2.639999999999997</v>
      </c>
      <c r="T60">
        <f t="shared" si="72"/>
        <v>2.639999999999997</v>
      </c>
      <c r="Z60">
        <f t="shared" si="137"/>
        <v>1</v>
      </c>
      <c r="AA60">
        <f t="shared" si="137"/>
        <v>0.16042823719536337</v>
      </c>
      <c r="AB60">
        <f t="shared" si="137"/>
        <v>0.16042823719536337</v>
      </c>
      <c r="AH60">
        <f t="shared" si="138"/>
        <v>0</v>
      </c>
      <c r="AI60">
        <f t="shared" si="138"/>
        <v>-2.639999999999997</v>
      </c>
      <c r="AJ60">
        <f t="shared" si="138"/>
        <v>-2.639999999999997</v>
      </c>
    </row>
    <row r="61" spans="1:36" x14ac:dyDescent="0.3">
      <c r="A61" s="1"/>
      <c r="B61">
        <v>17.78</v>
      </c>
      <c r="C61" s="3">
        <v>20.02</v>
      </c>
      <c r="D61" s="3">
        <v>19.579999999999998</v>
      </c>
      <c r="J61">
        <f t="shared" si="140"/>
        <v>1.8900000000000006</v>
      </c>
      <c r="K61">
        <f t="shared" si="140"/>
        <v>4.129999999999999</v>
      </c>
      <c r="L61">
        <f t="shared" si="140"/>
        <v>3.6899999999999977</v>
      </c>
      <c r="R61">
        <f t="shared" si="70"/>
        <v>0</v>
      </c>
      <c r="S61">
        <f t="shared" si="71"/>
        <v>2.2399999999999984</v>
      </c>
      <c r="T61">
        <f t="shared" si="72"/>
        <v>1.7999999999999972</v>
      </c>
      <c r="Z61">
        <f t="shared" si="137"/>
        <v>1</v>
      </c>
      <c r="AA61">
        <f t="shared" si="137"/>
        <v>0.21168632809063204</v>
      </c>
      <c r="AB61">
        <f t="shared" si="137"/>
        <v>0.28717458874925933</v>
      </c>
      <c r="AH61">
        <f t="shared" si="138"/>
        <v>0</v>
      </c>
      <c r="AI61">
        <f t="shared" si="138"/>
        <v>-2.2399999999999984</v>
      </c>
      <c r="AJ61">
        <f t="shared" si="138"/>
        <v>-1.799999999999997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M20"/>
  <sheetViews>
    <sheetView workbookViewId="0">
      <selection activeCell="A16" sqref="A16"/>
    </sheetView>
  </sheetViews>
  <sheetFormatPr defaultColWidth="15.6640625" defaultRowHeight="14.4" x14ac:dyDescent="0.3"/>
  <cols>
    <col min="1" max="16384" width="15.6640625" style="8"/>
  </cols>
  <sheetData>
    <row r="1" spans="1:39" s="6" customFormat="1" ht="38.25" customHeight="1" x14ac:dyDescent="0.3">
      <c r="A1" s="6" t="s">
        <v>26</v>
      </c>
      <c r="B1" s="6" t="s">
        <v>16</v>
      </c>
      <c r="C1" s="6" t="s">
        <v>17</v>
      </c>
      <c r="D1" s="6" t="s">
        <v>31</v>
      </c>
      <c r="E1" s="6" t="s">
        <v>34</v>
      </c>
      <c r="F1" s="6" t="s">
        <v>39</v>
      </c>
      <c r="G1" s="6" t="s">
        <v>40</v>
      </c>
      <c r="H1" s="6" t="s">
        <v>41</v>
      </c>
      <c r="I1" s="6" t="s">
        <v>42</v>
      </c>
      <c r="J1" s="6" t="s">
        <v>43</v>
      </c>
      <c r="K1" s="6" t="s">
        <v>44</v>
      </c>
      <c r="L1" s="9" t="s">
        <v>45</v>
      </c>
      <c r="M1" s="9" t="s">
        <v>46</v>
      </c>
      <c r="O1" s="6" t="s">
        <v>16</v>
      </c>
      <c r="P1" s="6" t="s">
        <v>17</v>
      </c>
      <c r="Q1" s="6" t="s">
        <v>31</v>
      </c>
      <c r="R1" s="6" t="s">
        <v>34</v>
      </c>
      <c r="S1" s="6" t="s">
        <v>39</v>
      </c>
      <c r="T1" s="6" t="s">
        <v>40</v>
      </c>
      <c r="U1" s="6" t="s">
        <v>41</v>
      </c>
      <c r="V1" s="6" t="s">
        <v>42</v>
      </c>
      <c r="W1" s="6" t="s">
        <v>43</v>
      </c>
      <c r="X1" s="6" t="s">
        <v>44</v>
      </c>
      <c r="Y1" s="9" t="s">
        <v>45</v>
      </c>
      <c r="Z1" s="9" t="s">
        <v>46</v>
      </c>
      <c r="AC1" s="6" t="s">
        <v>17</v>
      </c>
      <c r="AD1" s="6" t="s">
        <v>31</v>
      </c>
      <c r="AE1" s="6" t="s">
        <v>34</v>
      </c>
      <c r="AF1" s="6" t="s">
        <v>39</v>
      </c>
      <c r="AG1" s="6" t="s">
        <v>40</v>
      </c>
      <c r="AH1" s="6" t="s">
        <v>41</v>
      </c>
      <c r="AI1" s="6" t="s">
        <v>42</v>
      </c>
      <c r="AJ1" s="6" t="s">
        <v>43</v>
      </c>
      <c r="AK1" s="6" t="s">
        <v>44</v>
      </c>
      <c r="AL1" s="9" t="s">
        <v>45</v>
      </c>
      <c r="AM1" s="9" t="s">
        <v>46</v>
      </c>
    </row>
    <row r="2" spans="1:39" x14ac:dyDescent="0.3">
      <c r="A2" s="8" t="s">
        <v>0</v>
      </c>
      <c r="B2" s="8">
        <v>0</v>
      </c>
      <c r="C2" s="8">
        <v>6.22</v>
      </c>
      <c r="D2" s="8">
        <v>4.7699999999999996</v>
      </c>
      <c r="E2" s="8">
        <v>3.5500000000000003</v>
      </c>
      <c r="F2" s="8">
        <v>3.66</v>
      </c>
      <c r="G2" s="8">
        <v>3.82</v>
      </c>
      <c r="H2" s="8">
        <v>6.7833333333333341</v>
      </c>
      <c r="I2" s="8">
        <v>5.456666666666667</v>
      </c>
      <c r="J2" s="8">
        <v>5.9266666666666667</v>
      </c>
      <c r="K2" s="8">
        <v>1.0866666666666667</v>
      </c>
      <c r="L2" s="8">
        <v>2.9299999999999997</v>
      </c>
      <c r="M2" s="8">
        <v>-1.6266666666666667</v>
      </c>
      <c r="O2" s="8" t="b">
        <f>IF(B2&gt;0.584,B2,IF(B2&lt;-0.584,B2))</f>
        <v>0</v>
      </c>
      <c r="P2" s="8">
        <f t="shared" ref="P2:Z13" si="0">IF(C2&gt;0.584,C2,IF(C2&lt;-0.584,C2))</f>
        <v>6.22</v>
      </c>
      <c r="Q2" s="8">
        <f t="shared" si="0"/>
        <v>4.7699999999999996</v>
      </c>
      <c r="R2" s="8">
        <f t="shared" si="0"/>
        <v>3.5500000000000003</v>
      </c>
      <c r="S2" s="8">
        <f t="shared" si="0"/>
        <v>3.66</v>
      </c>
      <c r="T2" s="8">
        <f t="shared" si="0"/>
        <v>3.82</v>
      </c>
      <c r="U2" s="8">
        <f t="shared" si="0"/>
        <v>6.7833333333333341</v>
      </c>
      <c r="V2" s="8">
        <f t="shared" si="0"/>
        <v>5.456666666666667</v>
      </c>
      <c r="W2" s="8">
        <f t="shared" si="0"/>
        <v>5.9266666666666667</v>
      </c>
      <c r="X2" s="8">
        <f t="shared" si="0"/>
        <v>1.0866666666666667</v>
      </c>
      <c r="Y2" s="8">
        <f t="shared" si="0"/>
        <v>2.9299999999999997</v>
      </c>
      <c r="Z2" s="8">
        <f t="shared" si="0"/>
        <v>-1.6266666666666667</v>
      </c>
      <c r="AC2" s="10">
        <v>6.22</v>
      </c>
      <c r="AD2" s="10">
        <v>4.7699999999999996</v>
      </c>
      <c r="AE2" s="10">
        <v>3.5500000000000003</v>
      </c>
      <c r="AF2" s="10">
        <v>3.66</v>
      </c>
      <c r="AG2" s="10">
        <v>3.82</v>
      </c>
      <c r="AH2" s="10">
        <v>6.7833333333333341</v>
      </c>
      <c r="AI2" s="10">
        <v>5.456666666666667</v>
      </c>
      <c r="AJ2" s="10">
        <v>5.9266666666666667</v>
      </c>
      <c r="AK2" s="6">
        <v>0</v>
      </c>
      <c r="AL2" s="6">
        <v>0</v>
      </c>
      <c r="AM2" s="6">
        <v>0</v>
      </c>
    </row>
    <row r="3" spans="1:39" x14ac:dyDescent="0.3">
      <c r="A3" s="8" t="s">
        <v>1</v>
      </c>
      <c r="B3" s="8">
        <v>0</v>
      </c>
      <c r="C3" s="8">
        <v>2.6199999999999997</v>
      </c>
      <c r="D3" s="8">
        <v>4.9466666666666663</v>
      </c>
      <c r="E3" s="8">
        <v>4.9899999999999993</v>
      </c>
      <c r="F3" s="8">
        <v>0.49333333333333335</v>
      </c>
      <c r="G3" s="8">
        <v>2.9666666666666668</v>
      </c>
      <c r="H3" s="8">
        <v>4.0133333333333328</v>
      </c>
      <c r="I3" s="8">
        <v>2.543333333333333</v>
      </c>
      <c r="J3" s="8">
        <v>2.8266666666666667</v>
      </c>
      <c r="K3" s="8">
        <v>1.36</v>
      </c>
      <c r="L3" s="8">
        <v>-8.58</v>
      </c>
      <c r="M3" s="8">
        <v>-1.833333333333333</v>
      </c>
      <c r="O3" s="8" t="b">
        <f t="shared" ref="O3:O19" si="1">IF(B3&gt;0.584,B3,IF(B3&lt;-0.584,B3))</f>
        <v>0</v>
      </c>
      <c r="P3" s="8">
        <f t="shared" si="0"/>
        <v>2.6199999999999997</v>
      </c>
      <c r="Q3" s="8">
        <f t="shared" si="0"/>
        <v>4.9466666666666663</v>
      </c>
      <c r="R3" s="8">
        <f t="shared" si="0"/>
        <v>4.9899999999999993</v>
      </c>
      <c r="S3" s="8" t="b">
        <f t="shared" si="0"/>
        <v>0</v>
      </c>
      <c r="T3" s="8">
        <f t="shared" si="0"/>
        <v>2.9666666666666668</v>
      </c>
      <c r="U3" s="8">
        <f t="shared" si="0"/>
        <v>4.0133333333333328</v>
      </c>
      <c r="V3" s="8">
        <f t="shared" si="0"/>
        <v>2.543333333333333</v>
      </c>
      <c r="W3" s="8">
        <f t="shared" si="0"/>
        <v>2.8266666666666667</v>
      </c>
      <c r="X3" s="8">
        <f t="shared" si="0"/>
        <v>1.36</v>
      </c>
      <c r="Y3" s="8">
        <f t="shared" si="0"/>
        <v>-8.58</v>
      </c>
      <c r="Z3" s="8">
        <f t="shared" si="0"/>
        <v>-1.833333333333333</v>
      </c>
      <c r="AC3" s="6">
        <v>0</v>
      </c>
      <c r="AD3" s="10">
        <v>4.9466666666666663</v>
      </c>
      <c r="AE3" s="10">
        <v>4.9899999999999993</v>
      </c>
      <c r="AF3" s="6">
        <v>0</v>
      </c>
      <c r="AG3" s="10">
        <v>2.9666666666666668</v>
      </c>
      <c r="AH3" s="10">
        <v>4.0133333333333328</v>
      </c>
      <c r="AI3" s="10">
        <v>2.543333333333333</v>
      </c>
      <c r="AJ3" s="10">
        <v>2.8266666666666667</v>
      </c>
      <c r="AK3" s="10">
        <v>1.36</v>
      </c>
      <c r="AL3" s="10">
        <v>-8.58</v>
      </c>
      <c r="AM3" s="6">
        <v>0</v>
      </c>
    </row>
    <row r="4" spans="1:39" x14ac:dyDescent="0.3">
      <c r="A4" s="8" t="s">
        <v>2</v>
      </c>
      <c r="B4" s="8">
        <v>0</v>
      </c>
      <c r="C4" s="8">
        <v>0.26666666666666666</v>
      </c>
      <c r="D4" s="8">
        <v>1.4866666666666666</v>
      </c>
      <c r="E4" s="8">
        <v>-1.2666666666666666</v>
      </c>
      <c r="F4" s="8">
        <v>6.19</v>
      </c>
      <c r="G4" s="8">
        <v>-0.23666666666666666</v>
      </c>
      <c r="H4" s="8">
        <v>-0.15666666666666665</v>
      </c>
      <c r="I4" s="8">
        <v>-0.80666666666666664</v>
      </c>
      <c r="J4" s="8">
        <v>1.8233333333333335</v>
      </c>
      <c r="K4" s="8">
        <v>1.9366666666666665</v>
      </c>
      <c r="L4" s="8">
        <v>0.14333333333333334</v>
      </c>
      <c r="M4" s="8">
        <v>2.4033333333333333</v>
      </c>
      <c r="O4" s="8" t="b">
        <f t="shared" si="1"/>
        <v>0</v>
      </c>
      <c r="P4" s="8" t="b">
        <f t="shared" si="0"/>
        <v>0</v>
      </c>
      <c r="Q4" s="8">
        <f t="shared" si="0"/>
        <v>1.4866666666666666</v>
      </c>
      <c r="R4" s="8">
        <f t="shared" si="0"/>
        <v>-1.2666666666666666</v>
      </c>
      <c r="S4" s="8">
        <f t="shared" si="0"/>
        <v>6.19</v>
      </c>
      <c r="T4" s="8" t="b">
        <f t="shared" si="0"/>
        <v>0</v>
      </c>
      <c r="U4" s="8" t="b">
        <f t="shared" si="0"/>
        <v>0</v>
      </c>
      <c r="V4" s="8">
        <f t="shared" si="0"/>
        <v>-0.80666666666666664</v>
      </c>
      <c r="W4" s="8">
        <f t="shared" si="0"/>
        <v>1.8233333333333335</v>
      </c>
      <c r="X4" s="8">
        <f t="shared" si="0"/>
        <v>1.9366666666666665</v>
      </c>
      <c r="Y4" s="8" t="b">
        <f t="shared" si="0"/>
        <v>0</v>
      </c>
      <c r="Z4" s="8">
        <f t="shared" si="0"/>
        <v>2.4033333333333333</v>
      </c>
      <c r="AC4" s="6">
        <v>0</v>
      </c>
      <c r="AD4" s="10">
        <v>1.4866666666666666</v>
      </c>
      <c r="AE4" s="10">
        <v>-1.2666666666666666</v>
      </c>
      <c r="AF4" s="10">
        <v>6.19</v>
      </c>
      <c r="AG4" s="6">
        <v>0</v>
      </c>
      <c r="AH4" s="6">
        <v>0</v>
      </c>
      <c r="AI4" s="6">
        <v>0</v>
      </c>
      <c r="AJ4" s="10">
        <v>1.8233333333333335</v>
      </c>
      <c r="AK4" s="10">
        <v>1.9366666666666665</v>
      </c>
      <c r="AL4" s="6">
        <v>0</v>
      </c>
      <c r="AM4" s="10">
        <v>2.4033333333333333</v>
      </c>
    </row>
    <row r="5" spans="1:39" x14ac:dyDescent="0.3">
      <c r="A5" s="8" t="s">
        <v>3</v>
      </c>
      <c r="B5" s="8">
        <v>0</v>
      </c>
      <c r="C5" s="8">
        <v>3.186666666666667</v>
      </c>
      <c r="D5" s="8">
        <v>3.8766666666666665</v>
      </c>
      <c r="E5" s="8">
        <v>2.7533333333333334</v>
      </c>
      <c r="F5" s="8">
        <v>-0.36000000000000004</v>
      </c>
      <c r="G5" s="8">
        <v>-5.2266666666666675</v>
      </c>
      <c r="H5" s="8">
        <v>1.9900000000000002</v>
      </c>
      <c r="I5" s="8">
        <v>-0.3033333333333334</v>
      </c>
      <c r="J5" s="8">
        <v>-1.22</v>
      </c>
      <c r="K5" s="8">
        <v>-2.21</v>
      </c>
      <c r="L5" s="8">
        <v>-3.77</v>
      </c>
      <c r="M5" s="8">
        <v>-5.1966666666666663</v>
      </c>
      <c r="O5" s="8" t="b">
        <f t="shared" si="1"/>
        <v>0</v>
      </c>
      <c r="P5" s="8">
        <f t="shared" si="0"/>
        <v>3.186666666666667</v>
      </c>
      <c r="Q5" s="8">
        <f t="shared" si="0"/>
        <v>3.8766666666666665</v>
      </c>
      <c r="R5" s="8">
        <f t="shared" si="0"/>
        <v>2.7533333333333334</v>
      </c>
      <c r="S5" s="8" t="b">
        <f t="shared" si="0"/>
        <v>0</v>
      </c>
      <c r="T5" s="8">
        <f t="shared" si="0"/>
        <v>-5.2266666666666675</v>
      </c>
      <c r="U5" s="8">
        <f t="shared" si="0"/>
        <v>1.9900000000000002</v>
      </c>
      <c r="V5" s="8" t="b">
        <f t="shared" si="0"/>
        <v>0</v>
      </c>
      <c r="W5" s="8">
        <f t="shared" si="0"/>
        <v>-1.22</v>
      </c>
      <c r="X5" s="8">
        <f t="shared" si="0"/>
        <v>-2.21</v>
      </c>
      <c r="Y5" s="8">
        <f t="shared" si="0"/>
        <v>-3.77</v>
      </c>
      <c r="Z5" s="8">
        <f t="shared" si="0"/>
        <v>-5.1966666666666663</v>
      </c>
      <c r="AC5" s="10">
        <v>3.186666666666667</v>
      </c>
      <c r="AD5" s="10">
        <v>3.8766666666666665</v>
      </c>
      <c r="AE5" s="6">
        <v>0</v>
      </c>
      <c r="AF5" s="6">
        <v>0</v>
      </c>
      <c r="AG5" s="10">
        <v>-5.2266666666666675</v>
      </c>
      <c r="AH5" s="6">
        <v>0</v>
      </c>
      <c r="AI5" s="6">
        <v>0</v>
      </c>
      <c r="AJ5" s="6">
        <v>0</v>
      </c>
      <c r="AK5" s="6">
        <v>0</v>
      </c>
      <c r="AL5" s="6">
        <v>0</v>
      </c>
      <c r="AM5" s="6">
        <v>0</v>
      </c>
    </row>
    <row r="6" spans="1:39" x14ac:dyDescent="0.3">
      <c r="A6" s="8" t="s">
        <v>4</v>
      </c>
      <c r="B6" s="8">
        <v>0</v>
      </c>
      <c r="C6" s="8">
        <v>3.8133333333333339</v>
      </c>
      <c r="D6" s="8">
        <v>8.2066666666666652</v>
      </c>
      <c r="E6" s="8">
        <v>6.9633333333333338</v>
      </c>
      <c r="F6" s="8">
        <v>6.3900000000000006</v>
      </c>
      <c r="G6" s="8">
        <v>-0.56999999999999995</v>
      </c>
      <c r="H6" s="8">
        <v>0.86333333333333329</v>
      </c>
      <c r="I6" s="8">
        <v>0.43</v>
      </c>
      <c r="J6" s="8">
        <v>9.6666666666666679E-2</v>
      </c>
      <c r="K6" s="8">
        <v>1.43</v>
      </c>
      <c r="L6" s="8">
        <v>2.3699999999999997</v>
      </c>
      <c r="M6" s="8">
        <v>-0.3666666666666667</v>
      </c>
      <c r="O6" s="8" t="b">
        <f t="shared" si="1"/>
        <v>0</v>
      </c>
      <c r="P6" s="8">
        <f t="shared" si="0"/>
        <v>3.8133333333333339</v>
      </c>
      <c r="Q6" s="8">
        <f t="shared" si="0"/>
        <v>8.2066666666666652</v>
      </c>
      <c r="R6" s="8">
        <f t="shared" si="0"/>
        <v>6.9633333333333338</v>
      </c>
      <c r="S6" s="8">
        <f t="shared" si="0"/>
        <v>6.3900000000000006</v>
      </c>
      <c r="T6" s="8" t="b">
        <f t="shared" si="0"/>
        <v>0</v>
      </c>
      <c r="U6" s="8">
        <f t="shared" si="0"/>
        <v>0.86333333333333329</v>
      </c>
      <c r="V6" s="8" t="b">
        <f t="shared" si="0"/>
        <v>0</v>
      </c>
      <c r="W6" s="8" t="b">
        <f t="shared" si="0"/>
        <v>0</v>
      </c>
      <c r="X6" s="8">
        <f t="shared" si="0"/>
        <v>1.43</v>
      </c>
      <c r="Y6" s="8">
        <f t="shared" si="0"/>
        <v>2.3699999999999997</v>
      </c>
      <c r="Z6" s="8" t="b">
        <f t="shared" si="0"/>
        <v>0</v>
      </c>
      <c r="AC6" s="6">
        <v>0</v>
      </c>
      <c r="AD6" s="10">
        <v>8.2066666666666652</v>
      </c>
      <c r="AE6" s="10">
        <v>6.9633333333333338</v>
      </c>
      <c r="AF6" s="10">
        <v>6.3900000000000006</v>
      </c>
      <c r="AG6" s="6">
        <v>0</v>
      </c>
      <c r="AH6" s="6">
        <v>0</v>
      </c>
      <c r="AI6" s="6">
        <v>0</v>
      </c>
      <c r="AJ6" s="6">
        <v>0</v>
      </c>
      <c r="AK6" s="6">
        <v>0</v>
      </c>
      <c r="AL6" s="6">
        <v>0</v>
      </c>
      <c r="AM6" s="6">
        <v>0</v>
      </c>
    </row>
    <row r="7" spans="1:39" x14ac:dyDescent="0.3">
      <c r="A7" s="8" t="s">
        <v>5</v>
      </c>
      <c r="B7" s="8">
        <v>0</v>
      </c>
      <c r="C7" s="8">
        <v>3.5033333333333334</v>
      </c>
      <c r="D7" s="8">
        <v>4.3099999999999996</v>
      </c>
      <c r="E7" s="8">
        <v>4.6066666666666665</v>
      </c>
      <c r="F7" s="8">
        <v>1.03</v>
      </c>
      <c r="G7" s="8">
        <v>-3.81</v>
      </c>
      <c r="H7" s="8">
        <v>4.5766666666666662</v>
      </c>
      <c r="I7" s="8">
        <v>2.9233333333333333</v>
      </c>
      <c r="J7" s="8">
        <v>2.3299999999999996</v>
      </c>
      <c r="K7" s="8">
        <v>-2.4266666666666663</v>
      </c>
      <c r="L7" s="8">
        <v>1.7466666666666668</v>
      </c>
      <c r="M7" s="8">
        <v>-4.1766666666666667</v>
      </c>
      <c r="O7" s="8" t="b">
        <f t="shared" si="1"/>
        <v>0</v>
      </c>
      <c r="P7" s="8">
        <f t="shared" si="0"/>
        <v>3.5033333333333334</v>
      </c>
      <c r="Q7" s="8">
        <f t="shared" si="0"/>
        <v>4.3099999999999996</v>
      </c>
      <c r="R7" s="8">
        <f t="shared" si="0"/>
        <v>4.6066666666666665</v>
      </c>
      <c r="S7" s="8">
        <f t="shared" si="0"/>
        <v>1.03</v>
      </c>
      <c r="T7" s="8">
        <f t="shared" si="0"/>
        <v>-3.81</v>
      </c>
      <c r="U7" s="8">
        <f t="shared" si="0"/>
        <v>4.5766666666666662</v>
      </c>
      <c r="V7" s="8">
        <f t="shared" si="0"/>
        <v>2.9233333333333333</v>
      </c>
      <c r="W7" s="8">
        <f t="shared" si="0"/>
        <v>2.3299999999999996</v>
      </c>
      <c r="X7" s="8">
        <f t="shared" si="0"/>
        <v>-2.4266666666666663</v>
      </c>
      <c r="Y7" s="8">
        <f t="shared" si="0"/>
        <v>1.7466666666666668</v>
      </c>
      <c r="Z7" s="8">
        <f t="shared" si="0"/>
        <v>-4.1766666666666667</v>
      </c>
      <c r="AC7" s="10">
        <v>3.5033333333333334</v>
      </c>
      <c r="AD7" s="10">
        <v>4.3099999999999996</v>
      </c>
      <c r="AE7" s="10">
        <v>4.6066666666666665</v>
      </c>
      <c r="AF7" s="6">
        <v>0</v>
      </c>
      <c r="AG7" s="10">
        <v>-3.81</v>
      </c>
      <c r="AH7" s="10">
        <v>4.5766666666666662</v>
      </c>
      <c r="AI7" s="10">
        <v>2.9233333333333333</v>
      </c>
      <c r="AJ7" s="6">
        <v>0</v>
      </c>
      <c r="AK7" s="10">
        <v>-2.4266666666666663</v>
      </c>
      <c r="AL7" s="6">
        <v>0</v>
      </c>
      <c r="AM7" s="6">
        <v>0</v>
      </c>
    </row>
    <row r="8" spans="1:39" x14ac:dyDescent="0.3">
      <c r="A8" s="8" t="s">
        <v>6</v>
      </c>
      <c r="B8" s="8">
        <v>0</v>
      </c>
      <c r="C8" s="8">
        <v>4.88</v>
      </c>
      <c r="D8" s="8">
        <v>10.226666666666667</v>
      </c>
      <c r="E8" s="8">
        <v>9.98</v>
      </c>
      <c r="F8" s="8">
        <v>-2.1933333333333338</v>
      </c>
      <c r="G8" s="8">
        <v>-6.6333333333333329</v>
      </c>
      <c r="H8" s="8">
        <v>-1.1600000000000001</v>
      </c>
      <c r="I8" s="8">
        <v>1.6666666666666667</v>
      </c>
      <c r="J8" s="8">
        <v>-0.59333333333333338</v>
      </c>
      <c r="K8" s="8">
        <v>-0.89</v>
      </c>
      <c r="L8" s="8">
        <v>-2.6966666666666668</v>
      </c>
      <c r="M8" s="8">
        <v>-3.206666666666667</v>
      </c>
      <c r="O8" s="8" t="b">
        <f t="shared" si="1"/>
        <v>0</v>
      </c>
      <c r="P8" s="8">
        <f t="shared" si="0"/>
        <v>4.88</v>
      </c>
      <c r="Q8" s="8">
        <f t="shared" si="0"/>
        <v>10.226666666666667</v>
      </c>
      <c r="R8" s="8">
        <f t="shared" si="0"/>
        <v>9.98</v>
      </c>
      <c r="S8" s="8">
        <f t="shared" si="0"/>
        <v>-2.1933333333333338</v>
      </c>
      <c r="T8" s="8">
        <f t="shared" si="0"/>
        <v>-6.6333333333333329</v>
      </c>
      <c r="U8" s="8">
        <f t="shared" si="0"/>
        <v>-1.1600000000000001</v>
      </c>
      <c r="V8" s="8">
        <f t="shared" si="0"/>
        <v>1.6666666666666667</v>
      </c>
      <c r="W8" s="8">
        <f t="shared" si="0"/>
        <v>-0.59333333333333338</v>
      </c>
      <c r="X8" s="8">
        <f t="shared" si="0"/>
        <v>-0.89</v>
      </c>
      <c r="Y8" s="8">
        <f t="shared" si="0"/>
        <v>-2.6966666666666668</v>
      </c>
      <c r="Z8" s="8">
        <f t="shared" si="0"/>
        <v>-3.206666666666667</v>
      </c>
      <c r="AC8" s="6">
        <v>0</v>
      </c>
      <c r="AD8" s="10">
        <v>10.226666666666667</v>
      </c>
      <c r="AE8" s="10">
        <v>9.98</v>
      </c>
      <c r="AF8" s="6">
        <v>0</v>
      </c>
      <c r="AG8" s="10">
        <v>-6.6333333333333329</v>
      </c>
      <c r="AH8" s="6">
        <v>0</v>
      </c>
      <c r="AI8" s="6">
        <v>0</v>
      </c>
      <c r="AJ8" s="6">
        <v>0</v>
      </c>
      <c r="AK8" s="6">
        <v>0</v>
      </c>
      <c r="AL8" s="6">
        <v>0</v>
      </c>
      <c r="AM8" s="6">
        <v>0</v>
      </c>
    </row>
    <row r="9" spans="1:39" x14ac:dyDescent="0.3">
      <c r="A9" s="8" t="s">
        <v>7</v>
      </c>
      <c r="B9" s="8">
        <v>0</v>
      </c>
      <c r="C9" s="8">
        <v>-0.48333333333333339</v>
      </c>
      <c r="D9" s="8">
        <v>4.5466666666666669</v>
      </c>
      <c r="E9" s="8">
        <v>1.45</v>
      </c>
      <c r="F9" s="8">
        <v>2.1566666666666667</v>
      </c>
      <c r="G9" s="8">
        <v>0.3666666666666667</v>
      </c>
      <c r="H9" s="8">
        <v>3.3733333333333331</v>
      </c>
      <c r="I9" s="8">
        <v>2.9566666666666666</v>
      </c>
      <c r="J9" s="8">
        <v>2.9333333333333336</v>
      </c>
      <c r="K9" s="8">
        <v>1.5899999999999999</v>
      </c>
      <c r="L9" s="8">
        <v>1.9366666666666668</v>
      </c>
      <c r="M9" s="8">
        <v>-2.1366666666666667</v>
      </c>
      <c r="O9" s="8" t="b">
        <f t="shared" si="1"/>
        <v>0</v>
      </c>
      <c r="P9" s="8" t="b">
        <f t="shared" si="0"/>
        <v>0</v>
      </c>
      <c r="Q9" s="8">
        <f t="shared" si="0"/>
        <v>4.5466666666666669</v>
      </c>
      <c r="R9" s="8">
        <f t="shared" si="0"/>
        <v>1.45</v>
      </c>
      <c r="S9" s="8">
        <f t="shared" si="0"/>
        <v>2.1566666666666667</v>
      </c>
      <c r="T9" s="8" t="b">
        <f t="shared" si="0"/>
        <v>0</v>
      </c>
      <c r="U9" s="8">
        <f t="shared" si="0"/>
        <v>3.3733333333333331</v>
      </c>
      <c r="V9" s="8">
        <f t="shared" si="0"/>
        <v>2.9566666666666666</v>
      </c>
      <c r="W9" s="8">
        <f t="shared" si="0"/>
        <v>2.9333333333333336</v>
      </c>
      <c r="X9" s="8">
        <f t="shared" si="0"/>
        <v>1.5899999999999999</v>
      </c>
      <c r="Y9" s="8">
        <f t="shared" si="0"/>
        <v>1.9366666666666668</v>
      </c>
      <c r="Z9" s="8">
        <f t="shared" si="0"/>
        <v>-2.1366666666666667</v>
      </c>
      <c r="AC9" s="6">
        <v>0</v>
      </c>
      <c r="AD9" s="10">
        <v>4.5466666666666669</v>
      </c>
      <c r="AE9" s="6">
        <v>0</v>
      </c>
      <c r="AF9" s="6">
        <v>0</v>
      </c>
      <c r="AG9" s="6">
        <v>0</v>
      </c>
      <c r="AH9" s="10">
        <v>3.3733333333333331</v>
      </c>
      <c r="AI9" s="10">
        <v>2.9566666666666666</v>
      </c>
      <c r="AJ9" s="6">
        <v>0</v>
      </c>
      <c r="AK9" s="6">
        <v>0</v>
      </c>
      <c r="AL9" s="10">
        <v>1.9366666666666668</v>
      </c>
      <c r="AM9" s="6">
        <v>0</v>
      </c>
    </row>
    <row r="10" spans="1:39" x14ac:dyDescent="0.3">
      <c r="A10" s="8" t="s">
        <v>8</v>
      </c>
      <c r="B10" s="8">
        <v>0</v>
      </c>
      <c r="C10" s="8">
        <v>-3.3666666666666667</v>
      </c>
      <c r="D10" s="8">
        <v>-0.21</v>
      </c>
      <c r="E10" s="8">
        <v>3.9600000000000004</v>
      </c>
      <c r="F10" s="8">
        <v>2.5299999999999998</v>
      </c>
      <c r="G10" s="8">
        <v>0.61666666666666659</v>
      </c>
      <c r="H10" s="8">
        <v>3.11</v>
      </c>
      <c r="I10" s="8">
        <v>1.07</v>
      </c>
      <c r="J10" s="8">
        <v>0.80666666666666664</v>
      </c>
      <c r="K10" s="8">
        <v>2.5299999999999998</v>
      </c>
      <c r="L10" s="8">
        <v>0.25</v>
      </c>
      <c r="M10" s="8">
        <v>-11.01</v>
      </c>
      <c r="O10" s="8" t="b">
        <f t="shared" si="1"/>
        <v>0</v>
      </c>
      <c r="P10" s="8">
        <f t="shared" si="0"/>
        <v>-3.3666666666666667</v>
      </c>
      <c r="Q10" s="8" t="b">
        <f t="shared" si="0"/>
        <v>0</v>
      </c>
      <c r="R10" s="8">
        <f t="shared" si="0"/>
        <v>3.9600000000000004</v>
      </c>
      <c r="S10" s="8">
        <f t="shared" si="0"/>
        <v>2.5299999999999998</v>
      </c>
      <c r="T10" s="8">
        <f t="shared" si="0"/>
        <v>0.61666666666666659</v>
      </c>
      <c r="U10" s="8">
        <f t="shared" si="0"/>
        <v>3.11</v>
      </c>
      <c r="V10" s="8">
        <f t="shared" si="0"/>
        <v>1.07</v>
      </c>
      <c r="W10" s="8">
        <f t="shared" si="0"/>
        <v>0.80666666666666664</v>
      </c>
      <c r="X10" s="8">
        <f t="shared" si="0"/>
        <v>2.5299999999999998</v>
      </c>
      <c r="Y10" s="8" t="b">
        <f t="shared" si="0"/>
        <v>0</v>
      </c>
      <c r="Z10" s="8">
        <f t="shared" si="0"/>
        <v>-11.01</v>
      </c>
      <c r="AC10" s="6">
        <v>0</v>
      </c>
      <c r="AD10" s="6">
        <v>0</v>
      </c>
      <c r="AE10" s="10">
        <v>3.9600000000000004</v>
      </c>
      <c r="AF10" s="10">
        <v>2.5299999999999998</v>
      </c>
      <c r="AG10" s="6">
        <v>0</v>
      </c>
      <c r="AH10" s="6">
        <v>0</v>
      </c>
      <c r="AI10" s="6">
        <v>0</v>
      </c>
      <c r="AJ10" s="6">
        <v>0</v>
      </c>
      <c r="AK10" s="10">
        <v>2.5299999999999998</v>
      </c>
      <c r="AL10" s="6">
        <v>0</v>
      </c>
      <c r="AM10" s="10">
        <v>-11.01</v>
      </c>
    </row>
    <row r="11" spans="1:39" x14ac:dyDescent="0.3">
      <c r="A11" s="8" t="s">
        <v>10</v>
      </c>
      <c r="B11" s="8">
        <v>0</v>
      </c>
      <c r="C11" s="8">
        <v>-5.41</v>
      </c>
      <c r="D11" s="8">
        <v>3.0500000000000003</v>
      </c>
      <c r="E11" s="8">
        <v>1.8800000000000001</v>
      </c>
      <c r="F11" s="8">
        <v>-1.5033333333333332</v>
      </c>
      <c r="G11" s="8">
        <v>0.62000000000000011</v>
      </c>
      <c r="H11" s="8">
        <v>-4.083333333333333</v>
      </c>
      <c r="I11" s="8">
        <v>-4.7366666666666672</v>
      </c>
      <c r="J11" s="8">
        <v>-1.1733333333333331</v>
      </c>
      <c r="K11" s="8">
        <v>-1.4366666666666668</v>
      </c>
      <c r="L11" s="8">
        <v>-2.9433333333333334</v>
      </c>
      <c r="M11" s="8">
        <v>-4.09</v>
      </c>
      <c r="O11" s="8" t="b">
        <f t="shared" si="1"/>
        <v>0</v>
      </c>
      <c r="P11" s="8">
        <f t="shared" si="0"/>
        <v>-5.41</v>
      </c>
      <c r="Q11" s="8">
        <f t="shared" si="0"/>
        <v>3.0500000000000003</v>
      </c>
      <c r="R11" s="8">
        <f t="shared" si="0"/>
        <v>1.8800000000000001</v>
      </c>
      <c r="S11" s="8">
        <f t="shared" si="0"/>
        <v>-1.5033333333333332</v>
      </c>
      <c r="T11" s="8">
        <f t="shared" si="0"/>
        <v>0.62000000000000011</v>
      </c>
      <c r="U11" s="8">
        <f t="shared" si="0"/>
        <v>-4.083333333333333</v>
      </c>
      <c r="V11" s="8">
        <f t="shared" si="0"/>
        <v>-4.7366666666666672</v>
      </c>
      <c r="W11" s="8">
        <f t="shared" si="0"/>
        <v>-1.1733333333333331</v>
      </c>
      <c r="X11" s="8">
        <f t="shared" si="0"/>
        <v>-1.4366666666666668</v>
      </c>
      <c r="Y11" s="8">
        <f t="shared" si="0"/>
        <v>-2.9433333333333334</v>
      </c>
      <c r="Z11" s="8">
        <f t="shared" si="0"/>
        <v>-4.09</v>
      </c>
      <c r="AC11" s="10">
        <v>-5.41</v>
      </c>
      <c r="AD11" s="10">
        <v>3.0500000000000003</v>
      </c>
      <c r="AE11" s="10">
        <v>1.8800000000000001</v>
      </c>
      <c r="AF11" s="10">
        <v>-1.5033333333333332</v>
      </c>
      <c r="AG11" s="10">
        <v>0.62000000000000011</v>
      </c>
      <c r="AH11" s="10">
        <v>-4.083333333333333</v>
      </c>
      <c r="AI11" s="10">
        <v>-4.7366666666666672</v>
      </c>
      <c r="AJ11" s="10">
        <v>-1.1733333333333331</v>
      </c>
      <c r="AK11" s="6">
        <v>0</v>
      </c>
      <c r="AL11" s="10">
        <v>-2.9433333333333334</v>
      </c>
      <c r="AM11" s="10">
        <v>-4.09</v>
      </c>
    </row>
    <row r="12" spans="1:39" x14ac:dyDescent="0.3">
      <c r="A12" s="8" t="s">
        <v>11</v>
      </c>
      <c r="B12" s="8">
        <v>0</v>
      </c>
      <c r="C12" s="8">
        <v>1.2633333333333334</v>
      </c>
      <c r="D12" s="8">
        <v>0.42666666666666658</v>
      </c>
      <c r="E12" s="8">
        <v>-3.1933333333333334</v>
      </c>
      <c r="F12" s="8">
        <v>-4.043333333333333</v>
      </c>
      <c r="G12" s="8">
        <v>-3.5266666666666668</v>
      </c>
      <c r="H12" s="8">
        <v>-1.8133333333333335</v>
      </c>
      <c r="I12" s="8">
        <v>-1.75</v>
      </c>
      <c r="J12" s="8">
        <v>-0.72000000000000008</v>
      </c>
      <c r="K12" s="8">
        <v>-4.54</v>
      </c>
      <c r="L12" s="8">
        <v>-3.77</v>
      </c>
      <c r="M12" s="8">
        <v>-5.623333333333334</v>
      </c>
      <c r="O12" s="8" t="b">
        <f t="shared" si="1"/>
        <v>0</v>
      </c>
      <c r="P12" s="8">
        <f t="shared" si="0"/>
        <v>1.2633333333333334</v>
      </c>
      <c r="Q12" s="8" t="b">
        <f t="shared" si="0"/>
        <v>0</v>
      </c>
      <c r="R12" s="8">
        <f t="shared" si="0"/>
        <v>-3.1933333333333334</v>
      </c>
      <c r="S12" s="8">
        <f t="shared" si="0"/>
        <v>-4.043333333333333</v>
      </c>
      <c r="T12" s="8">
        <f t="shared" si="0"/>
        <v>-3.5266666666666668</v>
      </c>
      <c r="U12" s="8">
        <f t="shared" si="0"/>
        <v>-1.8133333333333335</v>
      </c>
      <c r="V12" s="8">
        <f t="shared" si="0"/>
        <v>-1.75</v>
      </c>
      <c r="W12" s="8">
        <f t="shared" si="0"/>
        <v>-0.72000000000000008</v>
      </c>
      <c r="X12" s="8">
        <f t="shared" si="0"/>
        <v>-4.54</v>
      </c>
      <c r="Y12" s="8">
        <f t="shared" si="0"/>
        <v>-3.77</v>
      </c>
      <c r="Z12" s="8">
        <f t="shared" si="0"/>
        <v>-5.623333333333334</v>
      </c>
      <c r="AC12" s="6">
        <v>0</v>
      </c>
      <c r="AD12" s="10">
        <v>0</v>
      </c>
      <c r="AE12" s="10">
        <v>-3.1933333333333334</v>
      </c>
      <c r="AF12" s="10">
        <v>-4.043333333333333</v>
      </c>
      <c r="AG12" s="10">
        <v>-3.5266666666666668</v>
      </c>
      <c r="AH12" s="6">
        <v>0</v>
      </c>
      <c r="AI12" s="10">
        <v>-1.75</v>
      </c>
      <c r="AJ12" s="6">
        <v>0</v>
      </c>
      <c r="AK12" s="10">
        <v>-4.54</v>
      </c>
      <c r="AL12" s="10">
        <v>-3.77</v>
      </c>
      <c r="AM12" s="10">
        <v>-5.623333333333334</v>
      </c>
    </row>
    <row r="13" spans="1:39" x14ac:dyDescent="0.3">
      <c r="A13" s="8" t="s">
        <v>12</v>
      </c>
      <c r="B13" s="8">
        <v>0</v>
      </c>
      <c r="C13" s="8">
        <v>-0.83333333333333337</v>
      </c>
      <c r="D13" s="8">
        <v>3.49</v>
      </c>
      <c r="E13" s="8">
        <v>2.7133333333333334</v>
      </c>
      <c r="F13" s="8">
        <v>-3.1933333333333334</v>
      </c>
      <c r="G13" s="8">
        <v>0.60666666666666669</v>
      </c>
      <c r="H13" s="8">
        <v>-1.72</v>
      </c>
      <c r="I13" s="8">
        <v>-2.1733333333333333</v>
      </c>
      <c r="J13" s="8">
        <v>1.3233333333333333</v>
      </c>
      <c r="K13" s="8">
        <v>-3.3166666666666664</v>
      </c>
      <c r="L13" s="8">
        <v>-3.4466666666666668</v>
      </c>
      <c r="M13" s="8">
        <v>-4.413333333333334</v>
      </c>
      <c r="O13" s="8" t="b">
        <f t="shared" si="1"/>
        <v>0</v>
      </c>
      <c r="P13" s="8">
        <f t="shared" si="0"/>
        <v>-0.83333333333333337</v>
      </c>
      <c r="Q13" s="8">
        <f t="shared" si="0"/>
        <v>3.49</v>
      </c>
      <c r="R13" s="8">
        <f t="shared" ref="R13:R20" si="2">IF(E13&gt;0.584,E13,IF(E13&lt;-0.584,E13))</f>
        <v>2.7133333333333334</v>
      </c>
      <c r="S13" s="8">
        <f t="shared" ref="S13:S20" si="3">IF(F13&gt;0.584,F13,IF(F13&lt;-0.584,F13))</f>
        <v>-3.1933333333333334</v>
      </c>
      <c r="T13" s="8">
        <f t="shared" ref="T13:T20" si="4">IF(G13&gt;0.584,G13,IF(G13&lt;-0.584,G13))</f>
        <v>0.60666666666666669</v>
      </c>
      <c r="U13" s="8">
        <f t="shared" ref="U13:U20" si="5">IF(H13&gt;0.584,H13,IF(H13&lt;-0.584,H13))</f>
        <v>-1.72</v>
      </c>
      <c r="V13" s="8">
        <f t="shared" ref="V13:V20" si="6">IF(I13&gt;0.584,I13,IF(I13&lt;-0.584,I13))</f>
        <v>-2.1733333333333333</v>
      </c>
      <c r="W13" s="8">
        <f t="shared" ref="W13:W20" si="7">IF(J13&gt;0.584,J13,IF(J13&lt;-0.584,J13))</f>
        <v>1.3233333333333333</v>
      </c>
      <c r="X13" s="8">
        <f t="shared" ref="X13:X20" si="8">IF(K13&gt;0.584,K13,IF(K13&lt;-0.584,K13))</f>
        <v>-3.3166666666666664</v>
      </c>
      <c r="Y13" s="8">
        <f t="shared" ref="Y13:Y20" si="9">IF(L13&gt;0.584,L13,IF(L13&lt;-0.584,L13))</f>
        <v>-3.4466666666666668</v>
      </c>
      <c r="Z13" s="8">
        <f t="shared" ref="Z13:Z20" si="10">IF(M13&gt;0.584,M13,IF(M13&lt;-0.584,M13))</f>
        <v>-4.413333333333334</v>
      </c>
      <c r="AC13" s="6">
        <v>0</v>
      </c>
      <c r="AD13" s="10">
        <v>3.49</v>
      </c>
      <c r="AE13" s="10">
        <v>2.7133333333333334</v>
      </c>
      <c r="AF13" s="10">
        <v>-3.1933333333333334</v>
      </c>
      <c r="AG13" s="6">
        <v>0</v>
      </c>
      <c r="AH13" s="6">
        <v>0</v>
      </c>
      <c r="AI13" s="10">
        <v>-2.1733333333333333</v>
      </c>
      <c r="AJ13" s="6">
        <v>0</v>
      </c>
      <c r="AK13" s="10">
        <v>-3.3166666666666664</v>
      </c>
      <c r="AL13" s="10">
        <v>-3.4466666666666668</v>
      </c>
      <c r="AM13" s="10">
        <v>-4.413333333333334</v>
      </c>
    </row>
    <row r="14" spans="1:39" x14ac:dyDescent="0.3">
      <c r="A14" s="8" t="s">
        <v>13</v>
      </c>
      <c r="B14" s="8">
        <v>0</v>
      </c>
      <c r="C14" s="8">
        <v>-1.4733333333333334</v>
      </c>
      <c r="D14" s="8">
        <v>2.58</v>
      </c>
      <c r="E14" s="8">
        <v>1.5166666666666666</v>
      </c>
      <c r="F14" s="8">
        <v>-2.44</v>
      </c>
      <c r="G14" s="8">
        <v>-8.666666666666667E-2</v>
      </c>
      <c r="H14" s="8">
        <v>-1.6266666666666667</v>
      </c>
      <c r="I14" s="8">
        <v>-2.09</v>
      </c>
      <c r="J14" s="8">
        <v>1.1166666666666667</v>
      </c>
      <c r="K14" s="8">
        <v>-1.1133333333333333</v>
      </c>
      <c r="L14" s="8">
        <v>-2.6833333333333331</v>
      </c>
      <c r="M14" s="8">
        <v>-3.85</v>
      </c>
      <c r="O14" s="8" t="b">
        <f t="shared" si="1"/>
        <v>0</v>
      </c>
      <c r="P14" s="8">
        <f t="shared" ref="P14:P20" si="11">IF(C14&gt;0.584,C14,IF(C14&lt;-0.584,C14))</f>
        <v>-1.4733333333333334</v>
      </c>
      <c r="Q14" s="8">
        <f t="shared" ref="Q14:Q20" si="12">IF(D14&gt;0.584,D14,IF(D14&lt;-0.584,D14))</f>
        <v>2.58</v>
      </c>
      <c r="R14" s="8">
        <f t="shared" si="2"/>
        <v>1.5166666666666666</v>
      </c>
      <c r="S14" s="8">
        <f t="shared" si="3"/>
        <v>-2.44</v>
      </c>
      <c r="T14" s="8" t="b">
        <f t="shared" si="4"/>
        <v>0</v>
      </c>
      <c r="U14" s="8">
        <f t="shared" si="5"/>
        <v>-1.6266666666666667</v>
      </c>
      <c r="V14" s="8">
        <f t="shared" si="6"/>
        <v>-2.09</v>
      </c>
      <c r="W14" s="8">
        <f t="shared" si="7"/>
        <v>1.1166666666666667</v>
      </c>
      <c r="X14" s="8">
        <f t="shared" si="8"/>
        <v>-1.1133333333333333</v>
      </c>
      <c r="Y14" s="8">
        <f t="shared" si="9"/>
        <v>-2.6833333333333331</v>
      </c>
      <c r="Z14" s="8">
        <f t="shared" si="10"/>
        <v>-3.85</v>
      </c>
      <c r="AC14" s="6">
        <v>0</v>
      </c>
      <c r="AD14" s="10">
        <v>2.58</v>
      </c>
      <c r="AE14" s="6">
        <v>0</v>
      </c>
      <c r="AF14" s="10">
        <v>-2.44</v>
      </c>
      <c r="AG14" s="6">
        <v>0</v>
      </c>
      <c r="AH14" s="10">
        <v>-1.6266666666666667</v>
      </c>
      <c r="AI14" s="10">
        <v>-2.09</v>
      </c>
      <c r="AJ14" s="6">
        <v>0</v>
      </c>
      <c r="AK14" s="10">
        <v>-1.1133333333333333</v>
      </c>
      <c r="AL14" s="10">
        <v>-2.6833333333333331</v>
      </c>
      <c r="AM14" s="10">
        <v>-3.85</v>
      </c>
    </row>
    <row r="15" spans="1:39" x14ac:dyDescent="0.3">
      <c r="A15" s="8" t="s">
        <v>55</v>
      </c>
      <c r="B15" s="8">
        <v>0</v>
      </c>
      <c r="C15" s="8">
        <v>-4.5</v>
      </c>
      <c r="D15" s="8">
        <v>5.3166666666666664</v>
      </c>
      <c r="E15" s="8">
        <v>5.2333333333333334</v>
      </c>
      <c r="F15" s="8">
        <v>-5.6400000000000006</v>
      </c>
      <c r="G15" s="8">
        <v>-2.9133333333333327</v>
      </c>
      <c r="H15" s="8">
        <v>-2.65</v>
      </c>
      <c r="I15" s="8">
        <v>-2.7633333333333336</v>
      </c>
      <c r="J15" s="8">
        <v>1.0266666666666666</v>
      </c>
      <c r="K15" s="8">
        <v>-5.56</v>
      </c>
      <c r="L15" s="8">
        <v>-6.8733333333333322</v>
      </c>
      <c r="M15" s="8">
        <v>-8.6433333333333326</v>
      </c>
      <c r="O15" s="8" t="b">
        <f t="shared" si="1"/>
        <v>0</v>
      </c>
      <c r="P15" s="8">
        <f t="shared" si="11"/>
        <v>-4.5</v>
      </c>
      <c r="Q15" s="8">
        <f t="shared" si="12"/>
        <v>5.3166666666666664</v>
      </c>
      <c r="R15" s="8">
        <f t="shared" si="2"/>
        <v>5.2333333333333334</v>
      </c>
      <c r="S15" s="8">
        <f t="shared" si="3"/>
        <v>-5.6400000000000006</v>
      </c>
      <c r="T15" s="8">
        <f t="shared" si="4"/>
        <v>-2.9133333333333327</v>
      </c>
      <c r="U15" s="8">
        <f t="shared" si="5"/>
        <v>-2.65</v>
      </c>
      <c r="V15" s="8">
        <f t="shared" si="6"/>
        <v>-2.7633333333333336</v>
      </c>
      <c r="W15" s="8">
        <f t="shared" si="7"/>
        <v>1.0266666666666666</v>
      </c>
      <c r="X15" s="8">
        <f t="shared" si="8"/>
        <v>-5.56</v>
      </c>
      <c r="Y15" s="8">
        <f t="shared" si="9"/>
        <v>-6.8733333333333322</v>
      </c>
      <c r="Z15" s="8">
        <f t="shared" si="10"/>
        <v>-8.6433333333333326</v>
      </c>
      <c r="AC15" s="10">
        <v>-4.5</v>
      </c>
      <c r="AD15" s="10">
        <v>5.3166666666666664</v>
      </c>
      <c r="AE15" s="10">
        <v>5.2333333333333334</v>
      </c>
      <c r="AF15" s="10">
        <v>-5.6400000000000006</v>
      </c>
      <c r="AG15" s="10">
        <v>-2.9133333333333327</v>
      </c>
      <c r="AH15" s="10">
        <v>-2.65</v>
      </c>
      <c r="AI15" s="10">
        <v>-2.7633333333333336</v>
      </c>
      <c r="AJ15" s="6">
        <v>0</v>
      </c>
      <c r="AK15" s="10">
        <v>-5.56</v>
      </c>
      <c r="AL15" s="6">
        <v>0</v>
      </c>
      <c r="AM15" s="6">
        <v>0</v>
      </c>
    </row>
    <row r="16" spans="1:39" x14ac:dyDescent="0.3">
      <c r="A16" s="8" t="s">
        <v>24</v>
      </c>
      <c r="B16" s="8">
        <v>0</v>
      </c>
      <c r="C16" s="8">
        <v>0.82666666666666666</v>
      </c>
      <c r="D16" s="8">
        <v>5.29</v>
      </c>
      <c r="E16" s="8">
        <v>5.7666666666666666</v>
      </c>
      <c r="F16" s="8">
        <v>4.5900000000000007</v>
      </c>
      <c r="G16" s="8">
        <v>3.5866666666666664</v>
      </c>
      <c r="H16" s="8">
        <v>4.0200000000000005</v>
      </c>
      <c r="I16" s="8">
        <v>1.96</v>
      </c>
      <c r="J16" s="8">
        <v>4.6033333333333335</v>
      </c>
      <c r="K16" s="8">
        <v>-0.28333333333333327</v>
      </c>
      <c r="L16" s="8">
        <v>2.956666666666667</v>
      </c>
      <c r="M16" s="8">
        <v>-1.64</v>
      </c>
      <c r="O16" s="8" t="b">
        <f t="shared" si="1"/>
        <v>0</v>
      </c>
      <c r="P16" s="8">
        <f t="shared" si="11"/>
        <v>0.82666666666666666</v>
      </c>
      <c r="Q16" s="8">
        <f t="shared" si="12"/>
        <v>5.29</v>
      </c>
      <c r="R16" s="8">
        <f t="shared" si="2"/>
        <v>5.7666666666666666</v>
      </c>
      <c r="S16" s="8">
        <f t="shared" si="3"/>
        <v>4.5900000000000007</v>
      </c>
      <c r="T16" s="8">
        <f t="shared" si="4"/>
        <v>3.5866666666666664</v>
      </c>
      <c r="U16" s="8">
        <f t="shared" si="5"/>
        <v>4.0200000000000005</v>
      </c>
      <c r="V16" s="8">
        <f t="shared" si="6"/>
        <v>1.96</v>
      </c>
      <c r="W16" s="8">
        <f t="shared" si="7"/>
        <v>4.6033333333333335</v>
      </c>
      <c r="X16" s="8" t="b">
        <f t="shared" si="8"/>
        <v>0</v>
      </c>
      <c r="Y16" s="8">
        <f t="shared" si="9"/>
        <v>2.956666666666667</v>
      </c>
      <c r="Z16" s="8">
        <f t="shared" si="10"/>
        <v>-1.64</v>
      </c>
      <c r="AC16" s="6">
        <v>0</v>
      </c>
      <c r="AD16" s="10">
        <v>5.29</v>
      </c>
      <c r="AE16" s="10">
        <v>5.7666666666666666</v>
      </c>
      <c r="AF16" s="10">
        <v>4.5900000000000007</v>
      </c>
      <c r="AG16" s="10">
        <v>3.5866666666666664</v>
      </c>
      <c r="AH16" s="10">
        <v>4.0200000000000005</v>
      </c>
      <c r="AI16" s="10">
        <v>1.96</v>
      </c>
      <c r="AJ16" s="10">
        <v>4.6033333333333335</v>
      </c>
      <c r="AK16" s="6">
        <v>0</v>
      </c>
      <c r="AL16" s="10">
        <v>2.956666666666667</v>
      </c>
      <c r="AM16" s="6">
        <v>0</v>
      </c>
    </row>
    <row r="17" spans="1:39" x14ac:dyDescent="0.3">
      <c r="A17" s="8" t="s">
        <v>30</v>
      </c>
      <c r="B17" s="8">
        <v>0</v>
      </c>
      <c r="C17" s="8">
        <v>0.11666666666666665</v>
      </c>
      <c r="D17" s="8">
        <v>4.6133333333333333</v>
      </c>
      <c r="E17" s="8">
        <v>5.5999999999999988</v>
      </c>
      <c r="F17" s="8">
        <v>-1.1933333333333334</v>
      </c>
      <c r="G17" s="8">
        <v>-0.10000000000000002</v>
      </c>
      <c r="H17" s="8">
        <v>2.3533333333333335</v>
      </c>
      <c r="I17" s="8">
        <v>1.1833333333333333</v>
      </c>
      <c r="J17" s="8">
        <v>2.4833333333333334</v>
      </c>
      <c r="K17" s="8">
        <v>0.94333333333333336</v>
      </c>
      <c r="L17" s="8">
        <v>0.78333333333333321</v>
      </c>
      <c r="M17" s="8">
        <v>-0.94000000000000006</v>
      </c>
      <c r="O17" s="8" t="b">
        <f t="shared" si="1"/>
        <v>0</v>
      </c>
      <c r="P17" s="8" t="b">
        <f t="shared" si="11"/>
        <v>0</v>
      </c>
      <c r="Q17" s="8">
        <f t="shared" si="12"/>
        <v>4.6133333333333333</v>
      </c>
      <c r="R17" s="8">
        <f t="shared" si="2"/>
        <v>5.5999999999999988</v>
      </c>
      <c r="S17" s="8">
        <f t="shared" si="3"/>
        <v>-1.1933333333333334</v>
      </c>
      <c r="T17" s="8" t="b">
        <f t="shared" si="4"/>
        <v>0</v>
      </c>
      <c r="U17" s="8">
        <f t="shared" si="5"/>
        <v>2.3533333333333335</v>
      </c>
      <c r="V17" s="8">
        <f t="shared" si="6"/>
        <v>1.1833333333333333</v>
      </c>
      <c r="W17" s="8">
        <f t="shared" si="7"/>
        <v>2.4833333333333334</v>
      </c>
      <c r="X17" s="8">
        <f t="shared" si="8"/>
        <v>0.94333333333333336</v>
      </c>
      <c r="Y17" s="8">
        <f t="shared" si="9"/>
        <v>0.78333333333333321</v>
      </c>
      <c r="Z17" s="8">
        <f t="shared" si="10"/>
        <v>-0.94000000000000006</v>
      </c>
      <c r="AC17" s="6">
        <v>0</v>
      </c>
      <c r="AD17" s="10">
        <v>4.6133333333333333</v>
      </c>
      <c r="AE17" s="10">
        <v>5.5999999999999988</v>
      </c>
      <c r="AF17" s="10">
        <v>-1.1933333333333334</v>
      </c>
      <c r="AG17" s="6">
        <v>0</v>
      </c>
      <c r="AH17" s="10">
        <v>2.3533333333333335</v>
      </c>
      <c r="AI17" s="10">
        <v>1.1833333333333333</v>
      </c>
      <c r="AJ17" s="10">
        <v>2.4833333333333334</v>
      </c>
      <c r="AK17" s="10">
        <v>0.94333333333333336</v>
      </c>
      <c r="AL17" s="6">
        <v>0</v>
      </c>
      <c r="AM17" s="10">
        <v>-0.94000000000000006</v>
      </c>
    </row>
    <row r="18" spans="1:39" x14ac:dyDescent="0.3">
      <c r="A18" s="8" t="s">
        <v>14</v>
      </c>
      <c r="B18" s="8">
        <v>0</v>
      </c>
      <c r="C18" s="8">
        <v>2.44</v>
      </c>
      <c r="D18" s="8">
        <v>5.5933333333333337</v>
      </c>
      <c r="E18" s="8">
        <v>7.7366666666666672</v>
      </c>
      <c r="F18" s="8">
        <v>-0.32666666666666666</v>
      </c>
      <c r="G18" s="8">
        <v>3.78</v>
      </c>
      <c r="H18" s="8">
        <v>1.2733333333333332</v>
      </c>
      <c r="I18" s="8">
        <v>2.1966666666666668</v>
      </c>
      <c r="J18" s="8">
        <v>4.9833333333333334</v>
      </c>
      <c r="K18" s="8">
        <v>-5.4099999999999993</v>
      </c>
      <c r="L18" s="8">
        <v>0.38999999999999996</v>
      </c>
      <c r="M18" s="8">
        <v>-2.6666666666666616E-2</v>
      </c>
      <c r="O18" s="8" t="b">
        <f t="shared" si="1"/>
        <v>0</v>
      </c>
      <c r="P18" s="8">
        <f t="shared" si="11"/>
        <v>2.44</v>
      </c>
      <c r="Q18" s="8">
        <f t="shared" si="12"/>
        <v>5.5933333333333337</v>
      </c>
      <c r="R18" s="8">
        <f t="shared" si="2"/>
        <v>7.7366666666666672</v>
      </c>
      <c r="S18" s="8" t="b">
        <f t="shared" si="3"/>
        <v>0</v>
      </c>
      <c r="T18" s="8">
        <f t="shared" si="4"/>
        <v>3.78</v>
      </c>
      <c r="U18" s="8">
        <f t="shared" si="5"/>
        <v>1.2733333333333332</v>
      </c>
      <c r="V18" s="8">
        <f t="shared" si="6"/>
        <v>2.1966666666666668</v>
      </c>
      <c r="W18" s="8">
        <f t="shared" si="7"/>
        <v>4.9833333333333334</v>
      </c>
      <c r="X18" s="8">
        <f t="shared" si="8"/>
        <v>-5.4099999999999993</v>
      </c>
      <c r="Y18" s="8" t="b">
        <f t="shared" si="9"/>
        <v>0</v>
      </c>
      <c r="Z18" s="8" t="b">
        <f t="shared" si="10"/>
        <v>0</v>
      </c>
      <c r="AC18" s="6">
        <v>0</v>
      </c>
      <c r="AD18" s="10">
        <v>5.5933333333333337</v>
      </c>
      <c r="AE18" s="10">
        <v>7.7366666666666672</v>
      </c>
      <c r="AF18" s="6">
        <v>0</v>
      </c>
      <c r="AG18" s="10">
        <v>3.78</v>
      </c>
      <c r="AH18" s="10">
        <v>1.2733333333333332</v>
      </c>
      <c r="AI18" s="10">
        <v>2.1966666666666668</v>
      </c>
      <c r="AJ18" s="10">
        <v>4.9833333333333334</v>
      </c>
      <c r="AK18" s="10">
        <v>-5.4099999999999993</v>
      </c>
      <c r="AL18" s="6">
        <v>0</v>
      </c>
      <c r="AM18" s="6">
        <v>0</v>
      </c>
    </row>
    <row r="19" spans="1:39" x14ac:dyDescent="0.3">
      <c r="A19" s="8" t="s">
        <v>22</v>
      </c>
      <c r="B19" s="8">
        <v>0</v>
      </c>
      <c r="C19" s="8">
        <v>-3.0466666666666669</v>
      </c>
      <c r="D19" s="8">
        <v>-2.3699999999999997</v>
      </c>
      <c r="E19" s="8">
        <v>-6.04</v>
      </c>
      <c r="F19" s="8">
        <v>-5.2</v>
      </c>
      <c r="G19" s="8">
        <v>-2.6466666666666665</v>
      </c>
      <c r="H19" s="8">
        <v>-6.03</v>
      </c>
      <c r="I19" s="8">
        <v>-3.1366666666666667</v>
      </c>
      <c r="J19" s="8">
        <v>-3.8066666666666666</v>
      </c>
      <c r="K19" s="8">
        <v>-7.69</v>
      </c>
      <c r="L19" s="8">
        <v>-6.6966666666666663</v>
      </c>
      <c r="M19" s="8">
        <v>-2.9933333333333336</v>
      </c>
      <c r="O19" s="8" t="b">
        <f t="shared" si="1"/>
        <v>0</v>
      </c>
      <c r="P19" s="8">
        <f t="shared" si="11"/>
        <v>-3.0466666666666669</v>
      </c>
      <c r="Q19" s="8">
        <f t="shared" si="12"/>
        <v>-2.3699999999999997</v>
      </c>
      <c r="R19" s="8">
        <f t="shared" si="2"/>
        <v>-6.04</v>
      </c>
      <c r="S19" s="8">
        <f t="shared" si="3"/>
        <v>-5.2</v>
      </c>
      <c r="T19" s="8">
        <f t="shared" si="4"/>
        <v>-2.6466666666666665</v>
      </c>
      <c r="U19" s="8">
        <f t="shared" si="5"/>
        <v>-6.03</v>
      </c>
      <c r="V19" s="8">
        <f t="shared" si="6"/>
        <v>-3.1366666666666667</v>
      </c>
      <c r="W19" s="8">
        <f t="shared" si="7"/>
        <v>-3.8066666666666666</v>
      </c>
      <c r="X19" s="8">
        <f t="shared" si="8"/>
        <v>-7.69</v>
      </c>
      <c r="Y19" s="8">
        <f t="shared" si="9"/>
        <v>-6.6966666666666663</v>
      </c>
      <c r="Z19" s="8">
        <f t="shared" si="10"/>
        <v>-2.9933333333333336</v>
      </c>
      <c r="AC19" s="10">
        <v>-3.0466666666666669</v>
      </c>
      <c r="AD19" s="10">
        <v>-2.3699999999999997</v>
      </c>
      <c r="AE19" s="10">
        <v>-6.04</v>
      </c>
      <c r="AF19" s="10">
        <v>-5.2</v>
      </c>
      <c r="AG19" s="10">
        <v>-2.6466666666666665</v>
      </c>
      <c r="AH19" s="10">
        <v>-6.03</v>
      </c>
      <c r="AI19" s="10">
        <v>-3.1366666666666667</v>
      </c>
      <c r="AJ19" s="10">
        <v>-3.8066666666666666</v>
      </c>
      <c r="AK19" s="10">
        <v>-7.69</v>
      </c>
      <c r="AL19" s="10">
        <v>-6.6966666666666663</v>
      </c>
      <c r="AM19" s="10">
        <v>-2.9933333333333336</v>
      </c>
    </row>
    <row r="20" spans="1:39" x14ac:dyDescent="0.3">
      <c r="A20" s="8" t="s">
        <v>23</v>
      </c>
      <c r="B20" s="8">
        <v>0</v>
      </c>
      <c r="C20" s="8">
        <v>-5.9933333333333332</v>
      </c>
      <c r="D20" s="8">
        <v>4.8600000000000003</v>
      </c>
      <c r="E20" s="8">
        <v>4.7299999999999995</v>
      </c>
      <c r="F20" s="8">
        <v>-1.7466666666666668</v>
      </c>
      <c r="G20" s="8">
        <v>-0.26</v>
      </c>
      <c r="H20" s="8">
        <v>-0.9966666666666667</v>
      </c>
      <c r="I20" s="8">
        <v>-0.49333333333333335</v>
      </c>
      <c r="J20" s="8">
        <v>0.64</v>
      </c>
      <c r="K20" s="8">
        <v>-14.26</v>
      </c>
      <c r="L20" s="8">
        <v>-2.2633333333333332</v>
      </c>
      <c r="M20" s="8">
        <v>-2.08</v>
      </c>
      <c r="O20" s="8" t="b">
        <f>IF(B20&gt;0.584,B20,IF(B20&lt;-0.584,B20))</f>
        <v>0</v>
      </c>
      <c r="P20" s="8">
        <f t="shared" si="11"/>
        <v>-5.9933333333333332</v>
      </c>
      <c r="Q20" s="8">
        <f t="shared" si="12"/>
        <v>4.8600000000000003</v>
      </c>
      <c r="R20" s="8">
        <f t="shared" si="2"/>
        <v>4.7299999999999995</v>
      </c>
      <c r="S20" s="8">
        <f t="shared" si="3"/>
        <v>-1.7466666666666668</v>
      </c>
      <c r="T20" s="8" t="b">
        <f t="shared" si="4"/>
        <v>0</v>
      </c>
      <c r="U20" s="8">
        <f t="shared" si="5"/>
        <v>-0.9966666666666667</v>
      </c>
      <c r="V20" s="8" t="b">
        <f t="shared" si="6"/>
        <v>0</v>
      </c>
      <c r="W20" s="8">
        <f t="shared" si="7"/>
        <v>0.64</v>
      </c>
      <c r="X20" s="8">
        <f t="shared" si="8"/>
        <v>-14.26</v>
      </c>
      <c r="Y20" s="8">
        <f t="shared" si="9"/>
        <v>-2.2633333333333332</v>
      </c>
      <c r="Z20" s="8">
        <f t="shared" si="10"/>
        <v>-2.08</v>
      </c>
      <c r="AC20" s="10">
        <v>-5.9933333333333332</v>
      </c>
      <c r="AD20" s="10">
        <v>4.8600000000000003</v>
      </c>
      <c r="AE20" s="10">
        <v>4.7299999999999995</v>
      </c>
      <c r="AF20" s="10">
        <v>-1.7466666666666668</v>
      </c>
      <c r="AG20" s="6">
        <v>0</v>
      </c>
      <c r="AH20" s="6">
        <v>0</v>
      </c>
      <c r="AI20" s="6">
        <v>0</v>
      </c>
      <c r="AJ20" s="6">
        <v>0</v>
      </c>
      <c r="AK20" s="6">
        <v>0</v>
      </c>
      <c r="AL20" s="10">
        <v>-2.2633333333333332</v>
      </c>
      <c r="AM20" s="10">
        <v>-2.0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20"/>
  <sheetViews>
    <sheetView workbookViewId="0">
      <selection activeCell="A16" sqref="A16"/>
    </sheetView>
  </sheetViews>
  <sheetFormatPr defaultColWidth="13.109375" defaultRowHeight="14.4" x14ac:dyDescent="0.3"/>
  <cols>
    <col min="1" max="16384" width="13.109375" style="8"/>
  </cols>
  <sheetData>
    <row r="1" spans="1:13" s="6" customFormat="1" ht="28.8" x14ac:dyDescent="0.3">
      <c r="A1" s="6" t="s">
        <v>26</v>
      </c>
      <c r="B1" s="6" t="s">
        <v>16</v>
      </c>
      <c r="C1" s="6" t="s">
        <v>17</v>
      </c>
      <c r="D1" s="6" t="s">
        <v>31</v>
      </c>
      <c r="E1" s="6" t="s">
        <v>34</v>
      </c>
      <c r="F1" s="6" t="s">
        <v>39</v>
      </c>
      <c r="G1" s="6" t="s">
        <v>40</v>
      </c>
      <c r="H1" s="6" t="s">
        <v>41</v>
      </c>
      <c r="I1" s="6" t="s">
        <v>42</v>
      </c>
      <c r="J1" s="6" t="s">
        <v>43</v>
      </c>
      <c r="K1" s="6" t="s">
        <v>44</v>
      </c>
      <c r="L1" s="9" t="s">
        <v>45</v>
      </c>
      <c r="M1" s="9" t="s">
        <v>46</v>
      </c>
    </row>
    <row r="2" spans="1:13" x14ac:dyDescent="0.3">
      <c r="A2" s="8" t="s">
        <v>0</v>
      </c>
      <c r="B2" s="8">
        <v>0</v>
      </c>
      <c r="C2" s="8">
        <v>6.22</v>
      </c>
      <c r="D2" s="8">
        <v>4.7699999999999996</v>
      </c>
      <c r="E2" s="8">
        <v>3.5500000000000003</v>
      </c>
      <c r="F2" s="8">
        <v>3.66</v>
      </c>
      <c r="G2" s="8">
        <v>3.82</v>
      </c>
      <c r="H2" s="8">
        <v>6.7833333333333341</v>
      </c>
      <c r="I2" s="8">
        <v>5.456666666666667</v>
      </c>
      <c r="J2" s="8">
        <v>5.9266666666666667</v>
      </c>
      <c r="K2" s="8">
        <v>0</v>
      </c>
      <c r="L2" s="8">
        <v>0</v>
      </c>
      <c r="M2" s="8">
        <v>0</v>
      </c>
    </row>
    <row r="3" spans="1:13" x14ac:dyDescent="0.3">
      <c r="A3" s="8" t="s">
        <v>1</v>
      </c>
      <c r="B3" s="8">
        <v>0</v>
      </c>
      <c r="C3" s="8">
        <v>0</v>
      </c>
      <c r="D3" s="8">
        <v>4.9466666666666663</v>
      </c>
      <c r="E3" s="8">
        <v>4.9899999999999993</v>
      </c>
      <c r="F3" s="8">
        <v>0</v>
      </c>
      <c r="G3" s="8">
        <v>2.9666666666666668</v>
      </c>
      <c r="H3" s="8">
        <v>4.0133333333333328</v>
      </c>
      <c r="I3" s="8">
        <v>2.543333333333333</v>
      </c>
      <c r="J3" s="8">
        <v>2.8266666666666667</v>
      </c>
      <c r="K3" s="8">
        <v>1.36</v>
      </c>
      <c r="L3" s="8">
        <v>-8.58</v>
      </c>
      <c r="M3" s="8">
        <v>0</v>
      </c>
    </row>
    <row r="4" spans="1:13" x14ac:dyDescent="0.3">
      <c r="A4" s="8" t="s">
        <v>2</v>
      </c>
      <c r="B4" s="8">
        <v>0</v>
      </c>
      <c r="C4" s="8">
        <v>0</v>
      </c>
      <c r="D4" s="8">
        <v>1.4866666666666666</v>
      </c>
      <c r="E4" s="8">
        <v>-1.2666666666666666</v>
      </c>
      <c r="F4" s="8">
        <v>6.19</v>
      </c>
      <c r="G4" s="8">
        <v>0</v>
      </c>
      <c r="H4" s="8">
        <v>0</v>
      </c>
      <c r="I4" s="8">
        <v>0</v>
      </c>
      <c r="J4" s="8">
        <v>1.8233333333333335</v>
      </c>
      <c r="K4" s="8">
        <v>1.9366666666666665</v>
      </c>
      <c r="L4" s="8">
        <v>0</v>
      </c>
      <c r="M4" s="8">
        <v>2.4033333333333333</v>
      </c>
    </row>
    <row r="5" spans="1:13" x14ac:dyDescent="0.3">
      <c r="A5" s="8" t="s">
        <v>3</v>
      </c>
      <c r="B5" s="8">
        <v>0</v>
      </c>
      <c r="C5" s="8">
        <v>3.186666666666667</v>
      </c>
      <c r="D5" s="8">
        <v>3.8766666666666665</v>
      </c>
      <c r="E5" s="8">
        <v>0</v>
      </c>
      <c r="F5" s="8">
        <v>0</v>
      </c>
      <c r="G5" s="8">
        <v>-5.2266666666666675</v>
      </c>
      <c r="H5" s="8">
        <v>0</v>
      </c>
      <c r="I5" s="8">
        <v>0</v>
      </c>
      <c r="J5" s="8">
        <v>0</v>
      </c>
      <c r="K5" s="8">
        <v>0</v>
      </c>
      <c r="L5" s="8">
        <v>0</v>
      </c>
      <c r="M5" s="8">
        <v>0</v>
      </c>
    </row>
    <row r="6" spans="1:13" x14ac:dyDescent="0.3">
      <c r="A6" s="8" t="s">
        <v>4</v>
      </c>
      <c r="B6" s="8">
        <v>0</v>
      </c>
      <c r="C6" s="8">
        <v>0</v>
      </c>
      <c r="D6" s="8">
        <v>8.2066666666666652</v>
      </c>
      <c r="E6" s="8">
        <v>6.9633333333333338</v>
      </c>
      <c r="F6" s="8">
        <v>6.3900000000000006</v>
      </c>
      <c r="G6" s="8">
        <v>0</v>
      </c>
      <c r="H6" s="8">
        <v>0</v>
      </c>
      <c r="I6" s="8">
        <v>0</v>
      </c>
      <c r="J6" s="8">
        <v>0</v>
      </c>
      <c r="K6" s="8">
        <v>0</v>
      </c>
      <c r="L6" s="8">
        <v>0</v>
      </c>
      <c r="M6" s="8">
        <v>0</v>
      </c>
    </row>
    <row r="7" spans="1:13" x14ac:dyDescent="0.3">
      <c r="A7" s="8" t="s">
        <v>5</v>
      </c>
      <c r="B7" s="8">
        <v>0</v>
      </c>
      <c r="C7" s="8">
        <v>3.5033333333333334</v>
      </c>
      <c r="D7" s="8">
        <v>4.3099999999999996</v>
      </c>
      <c r="E7" s="8">
        <v>4.6066666666666665</v>
      </c>
      <c r="F7" s="8">
        <v>0</v>
      </c>
      <c r="G7" s="8">
        <v>-3.81</v>
      </c>
      <c r="H7" s="8">
        <v>4.5766666666666662</v>
      </c>
      <c r="I7" s="8">
        <v>2.9233333333333333</v>
      </c>
      <c r="J7" s="8">
        <v>0</v>
      </c>
      <c r="K7" s="8">
        <v>-2.4266666666666663</v>
      </c>
      <c r="L7" s="8">
        <v>0</v>
      </c>
      <c r="M7" s="8">
        <v>0</v>
      </c>
    </row>
    <row r="8" spans="1:13" x14ac:dyDescent="0.3">
      <c r="A8" s="8" t="s">
        <v>6</v>
      </c>
      <c r="B8" s="8">
        <v>0</v>
      </c>
      <c r="C8" s="8">
        <v>0</v>
      </c>
      <c r="D8" s="8">
        <v>10.226666666666667</v>
      </c>
      <c r="E8" s="8">
        <v>9.98</v>
      </c>
      <c r="F8" s="8">
        <v>0</v>
      </c>
      <c r="G8" s="8">
        <v>-6.6333333333333329</v>
      </c>
      <c r="H8" s="8">
        <v>0</v>
      </c>
      <c r="I8" s="8">
        <v>0</v>
      </c>
      <c r="J8" s="8">
        <v>0</v>
      </c>
      <c r="K8" s="8">
        <v>0</v>
      </c>
      <c r="L8" s="8">
        <v>0</v>
      </c>
      <c r="M8" s="8">
        <v>0</v>
      </c>
    </row>
    <row r="9" spans="1:13" x14ac:dyDescent="0.3">
      <c r="A9" s="8" t="s">
        <v>7</v>
      </c>
      <c r="B9" s="8">
        <v>0</v>
      </c>
      <c r="C9" s="8">
        <v>0</v>
      </c>
      <c r="D9" s="8">
        <v>4.5466666666666669</v>
      </c>
      <c r="E9" s="8">
        <v>0</v>
      </c>
      <c r="F9" s="8">
        <v>0</v>
      </c>
      <c r="G9" s="8">
        <v>0</v>
      </c>
      <c r="H9" s="8">
        <v>3.3733333333333331</v>
      </c>
      <c r="I9" s="8">
        <v>2.9566666666666666</v>
      </c>
      <c r="J9" s="8">
        <v>0</v>
      </c>
      <c r="K9" s="8">
        <v>0</v>
      </c>
      <c r="L9" s="8">
        <v>1.9366666666666668</v>
      </c>
      <c r="M9" s="8">
        <v>0</v>
      </c>
    </row>
    <row r="10" spans="1:13" x14ac:dyDescent="0.3">
      <c r="A10" s="8" t="s">
        <v>8</v>
      </c>
      <c r="B10" s="8">
        <v>0</v>
      </c>
      <c r="C10" s="8">
        <v>0</v>
      </c>
      <c r="D10" s="8">
        <v>0</v>
      </c>
      <c r="E10" s="8">
        <v>3.9600000000000004</v>
      </c>
      <c r="F10" s="8">
        <v>2.5299999999999998</v>
      </c>
      <c r="G10" s="8">
        <v>0</v>
      </c>
      <c r="H10" s="8">
        <v>0</v>
      </c>
      <c r="I10" s="8">
        <v>0</v>
      </c>
      <c r="J10" s="8">
        <v>0</v>
      </c>
      <c r="K10" s="8">
        <v>2.5299999999999998</v>
      </c>
      <c r="L10" s="8">
        <v>0</v>
      </c>
      <c r="M10" s="8">
        <v>-11.01</v>
      </c>
    </row>
    <row r="11" spans="1:13" x14ac:dyDescent="0.3">
      <c r="A11" s="8" t="s">
        <v>10</v>
      </c>
      <c r="B11" s="8">
        <v>0</v>
      </c>
      <c r="C11" s="8">
        <v>-5.41</v>
      </c>
      <c r="D11" s="8">
        <v>3.0500000000000003</v>
      </c>
      <c r="E11" s="8">
        <v>1.8800000000000001</v>
      </c>
      <c r="F11" s="8">
        <v>-1.5033333333333332</v>
      </c>
      <c r="G11" s="8">
        <v>0.62000000000000011</v>
      </c>
      <c r="H11" s="8">
        <v>-4.083333333333333</v>
      </c>
      <c r="I11" s="8">
        <v>-4.7366666666666672</v>
      </c>
      <c r="J11" s="8">
        <v>-1.1733333333333331</v>
      </c>
      <c r="K11" s="8">
        <v>0</v>
      </c>
      <c r="L11" s="8">
        <v>-2.9433333333333334</v>
      </c>
      <c r="M11" s="8">
        <v>-4.09</v>
      </c>
    </row>
    <row r="12" spans="1:13" x14ac:dyDescent="0.3">
      <c r="A12" s="8" t="s">
        <v>11</v>
      </c>
      <c r="B12" s="8">
        <v>0</v>
      </c>
      <c r="C12" s="8">
        <v>0</v>
      </c>
      <c r="D12" s="8">
        <v>0</v>
      </c>
      <c r="E12" s="8">
        <v>-3.1933333333333334</v>
      </c>
      <c r="F12" s="8">
        <v>-4.043333333333333</v>
      </c>
      <c r="G12" s="8">
        <v>-3.5266666666666668</v>
      </c>
      <c r="H12" s="8">
        <v>0</v>
      </c>
      <c r="I12" s="8">
        <v>-1.75</v>
      </c>
      <c r="J12" s="8">
        <v>0</v>
      </c>
      <c r="K12" s="8">
        <v>-4.54</v>
      </c>
      <c r="L12" s="8">
        <v>-3.77</v>
      </c>
      <c r="M12" s="8">
        <v>-5.623333333333334</v>
      </c>
    </row>
    <row r="13" spans="1:13" x14ac:dyDescent="0.3">
      <c r="A13" s="8" t="s">
        <v>12</v>
      </c>
      <c r="B13" s="8">
        <v>0</v>
      </c>
      <c r="C13" s="8">
        <v>0</v>
      </c>
      <c r="D13" s="8">
        <v>3.49</v>
      </c>
      <c r="E13" s="8">
        <v>2.7133333333333334</v>
      </c>
      <c r="F13" s="8">
        <v>-3.1933333333333334</v>
      </c>
      <c r="G13" s="8">
        <v>0</v>
      </c>
      <c r="H13" s="8">
        <v>0</v>
      </c>
      <c r="I13" s="8">
        <v>-2.1733333333333333</v>
      </c>
      <c r="J13" s="8">
        <v>0</v>
      </c>
      <c r="K13" s="8">
        <v>-3.3166666666666664</v>
      </c>
      <c r="L13" s="8">
        <v>-3.4466666666666668</v>
      </c>
      <c r="M13" s="8">
        <v>-4.413333333333334</v>
      </c>
    </row>
    <row r="14" spans="1:13" x14ac:dyDescent="0.3">
      <c r="A14" s="8" t="s">
        <v>13</v>
      </c>
      <c r="B14" s="8">
        <v>0</v>
      </c>
      <c r="C14" s="8">
        <v>0</v>
      </c>
      <c r="D14" s="8">
        <v>2.58</v>
      </c>
      <c r="E14" s="8">
        <v>0</v>
      </c>
      <c r="F14" s="8">
        <v>-2.44</v>
      </c>
      <c r="G14" s="8">
        <v>0</v>
      </c>
      <c r="H14" s="8">
        <v>-1.6266666666666667</v>
      </c>
      <c r="I14" s="8">
        <v>-2.09</v>
      </c>
      <c r="J14" s="8">
        <v>0</v>
      </c>
      <c r="K14" s="8">
        <v>-1.1133333333333333</v>
      </c>
      <c r="L14" s="8">
        <v>-2.6833333333333331</v>
      </c>
      <c r="M14" s="8">
        <v>-3.85</v>
      </c>
    </row>
    <row r="15" spans="1:13" x14ac:dyDescent="0.3">
      <c r="A15" s="8" t="s">
        <v>55</v>
      </c>
      <c r="B15" s="8">
        <v>0</v>
      </c>
      <c r="C15" s="8">
        <v>-4.5</v>
      </c>
      <c r="D15" s="8">
        <v>5.3166666666666664</v>
      </c>
      <c r="E15" s="8">
        <v>5.2333333333333334</v>
      </c>
      <c r="F15" s="8">
        <v>-5.6400000000000006</v>
      </c>
      <c r="G15" s="8">
        <v>-2.9133333333333327</v>
      </c>
      <c r="H15" s="8">
        <v>-2.65</v>
      </c>
      <c r="I15" s="8">
        <v>-2.7633333333333336</v>
      </c>
      <c r="J15" s="8">
        <v>0</v>
      </c>
      <c r="K15" s="8">
        <v>-5.56</v>
      </c>
      <c r="L15" s="8">
        <v>0</v>
      </c>
      <c r="M15" s="8">
        <v>0</v>
      </c>
    </row>
    <row r="16" spans="1:13" x14ac:dyDescent="0.3">
      <c r="A16" s="8" t="s">
        <v>24</v>
      </c>
      <c r="B16" s="8">
        <v>0</v>
      </c>
      <c r="C16" s="8">
        <v>0</v>
      </c>
      <c r="D16" s="8">
        <v>5.29</v>
      </c>
      <c r="E16" s="8">
        <v>5.7666666666666666</v>
      </c>
      <c r="F16" s="8">
        <v>4.5900000000000007</v>
      </c>
      <c r="G16" s="8">
        <v>3.5866666666666664</v>
      </c>
      <c r="H16" s="8">
        <v>4.0200000000000005</v>
      </c>
      <c r="I16" s="8">
        <v>1.96</v>
      </c>
      <c r="J16" s="8">
        <v>4.6033333333333335</v>
      </c>
      <c r="K16" s="8">
        <v>0</v>
      </c>
      <c r="L16" s="8">
        <v>2.956666666666667</v>
      </c>
      <c r="M16" s="8">
        <v>0</v>
      </c>
    </row>
    <row r="17" spans="1:13" x14ac:dyDescent="0.3">
      <c r="A17" s="8" t="s">
        <v>30</v>
      </c>
      <c r="B17" s="8">
        <v>0</v>
      </c>
      <c r="C17" s="8">
        <v>0</v>
      </c>
      <c r="D17" s="8">
        <v>4.6133333333333333</v>
      </c>
      <c r="E17" s="8">
        <v>5.5999999999999988</v>
      </c>
      <c r="F17" s="8">
        <v>-1.1933333333333334</v>
      </c>
      <c r="G17" s="8">
        <v>0</v>
      </c>
      <c r="H17" s="8">
        <v>2.3533333333333335</v>
      </c>
      <c r="I17" s="8">
        <v>1.1833333333333333</v>
      </c>
      <c r="J17" s="8">
        <v>2.4833333333333334</v>
      </c>
      <c r="K17" s="8">
        <v>0.94333333333333336</v>
      </c>
      <c r="L17" s="8">
        <v>0</v>
      </c>
      <c r="M17" s="8">
        <v>-0.94000000000000006</v>
      </c>
    </row>
    <row r="18" spans="1:13" x14ac:dyDescent="0.3">
      <c r="A18" s="8" t="s">
        <v>14</v>
      </c>
      <c r="B18" s="8">
        <v>0</v>
      </c>
      <c r="C18" s="8">
        <v>0</v>
      </c>
      <c r="D18" s="8">
        <v>5.5933333333333337</v>
      </c>
      <c r="E18" s="8">
        <v>7.7366666666666672</v>
      </c>
      <c r="F18" s="8">
        <v>0</v>
      </c>
      <c r="G18" s="8">
        <v>3.78</v>
      </c>
      <c r="H18" s="8">
        <v>1.2733333333333332</v>
      </c>
      <c r="I18" s="8">
        <v>2.1966666666666668</v>
      </c>
      <c r="J18" s="8">
        <v>4.9833333333333334</v>
      </c>
      <c r="K18" s="8">
        <v>-5.4099999999999993</v>
      </c>
      <c r="L18" s="8">
        <v>0</v>
      </c>
      <c r="M18" s="8">
        <v>0</v>
      </c>
    </row>
    <row r="19" spans="1:13" x14ac:dyDescent="0.3">
      <c r="A19" s="8" t="s">
        <v>22</v>
      </c>
      <c r="B19" s="8">
        <v>0</v>
      </c>
      <c r="C19" s="8">
        <v>-3.0466666666666669</v>
      </c>
      <c r="D19" s="8">
        <v>-2.3699999999999997</v>
      </c>
      <c r="E19" s="8">
        <v>-6.04</v>
      </c>
      <c r="F19" s="8">
        <v>-5.2</v>
      </c>
      <c r="G19" s="8">
        <v>-2.6466666666666665</v>
      </c>
      <c r="H19" s="8">
        <v>-6.03</v>
      </c>
      <c r="I19" s="8">
        <v>-3.1366666666666667</v>
      </c>
      <c r="J19" s="8">
        <v>-3.8066666666666666</v>
      </c>
      <c r="K19" s="8">
        <v>-7.69</v>
      </c>
      <c r="L19" s="8">
        <v>-6.6966666666666663</v>
      </c>
      <c r="M19" s="8">
        <v>-2.9933333333333336</v>
      </c>
    </row>
    <row r="20" spans="1:13" x14ac:dyDescent="0.3">
      <c r="A20" s="8" t="s">
        <v>23</v>
      </c>
      <c r="B20" s="8">
        <v>0</v>
      </c>
      <c r="C20" s="8">
        <v>-5.9933333333333332</v>
      </c>
      <c r="D20" s="8">
        <v>4.8600000000000003</v>
      </c>
      <c r="E20" s="8">
        <v>4.7299999999999995</v>
      </c>
      <c r="F20" s="8">
        <v>-1.7466666666666668</v>
      </c>
      <c r="G20" s="8">
        <v>0</v>
      </c>
      <c r="H20" s="8">
        <v>0</v>
      </c>
      <c r="I20" s="8">
        <v>0</v>
      </c>
      <c r="J20" s="8">
        <v>0</v>
      </c>
      <c r="K20" s="8">
        <v>0</v>
      </c>
      <c r="L20" s="8">
        <v>-2.2633333333333332</v>
      </c>
      <c r="M20" s="8">
        <v>-2.0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10"/>
  <sheetViews>
    <sheetView workbookViewId="0"/>
  </sheetViews>
  <sheetFormatPr defaultRowHeight="14.4" x14ac:dyDescent="0.3"/>
  <cols>
    <col min="5" max="5" width="13.33203125" customWidth="1"/>
    <col min="6" max="8" width="17.5546875" customWidth="1"/>
  </cols>
  <sheetData>
    <row r="1" spans="1:8" s="7" customFormat="1" ht="28.8" x14ac:dyDescent="0.3">
      <c r="A1" s="6" t="s">
        <v>26</v>
      </c>
      <c r="B1" s="6" t="s">
        <v>16</v>
      </c>
      <c r="C1" s="6" t="s">
        <v>31</v>
      </c>
      <c r="D1" s="6" t="s">
        <v>17</v>
      </c>
      <c r="E1" s="6" t="s">
        <v>51</v>
      </c>
      <c r="F1" s="6" t="s">
        <v>52</v>
      </c>
      <c r="G1" s="6" t="s">
        <v>53</v>
      </c>
      <c r="H1" s="6" t="s">
        <v>54</v>
      </c>
    </row>
    <row r="2" spans="1:8" x14ac:dyDescent="0.3">
      <c r="A2" s="4" t="s">
        <v>0</v>
      </c>
      <c r="B2" s="4">
        <v>0</v>
      </c>
      <c r="C2">
        <v>-2.2000000000000002</v>
      </c>
      <c r="D2" s="4">
        <v>6.22</v>
      </c>
      <c r="E2" s="4">
        <v>3.66</v>
      </c>
      <c r="F2" s="4">
        <v>6.7833333333333341</v>
      </c>
      <c r="G2" s="4">
        <v>0</v>
      </c>
      <c r="H2" s="4">
        <v>5.456666666666667</v>
      </c>
    </row>
    <row r="3" spans="1:8" x14ac:dyDescent="0.3">
      <c r="A3" s="4" t="s">
        <v>1</v>
      </c>
      <c r="B3" s="4">
        <v>0</v>
      </c>
      <c r="C3">
        <v>-2.9733333329999998</v>
      </c>
      <c r="D3" s="4">
        <v>0</v>
      </c>
      <c r="E3" s="4">
        <v>0</v>
      </c>
      <c r="F3" s="4">
        <v>4.0133333333333328</v>
      </c>
      <c r="G3" s="4">
        <v>-8.58</v>
      </c>
      <c r="H3" s="4">
        <v>2.543333333333333</v>
      </c>
    </row>
    <row r="4" spans="1:8" x14ac:dyDescent="0.3">
      <c r="A4" s="4" t="s">
        <v>2</v>
      </c>
      <c r="B4" s="4">
        <v>0</v>
      </c>
      <c r="C4">
        <v>-1.996666667</v>
      </c>
      <c r="D4" s="4">
        <v>0</v>
      </c>
      <c r="E4" s="4">
        <v>6.19</v>
      </c>
      <c r="F4" s="4">
        <v>0</v>
      </c>
      <c r="G4" s="4">
        <v>0</v>
      </c>
      <c r="H4" s="4">
        <v>0</v>
      </c>
    </row>
    <row r="5" spans="1:8" x14ac:dyDescent="0.3">
      <c r="A5" s="4" t="s">
        <v>3</v>
      </c>
      <c r="B5" s="4">
        <v>0</v>
      </c>
      <c r="C5">
        <v>-2.5133333329999998</v>
      </c>
      <c r="D5" s="4">
        <v>3.186666666666667</v>
      </c>
      <c r="E5" s="4">
        <v>0</v>
      </c>
      <c r="F5" s="4">
        <v>0</v>
      </c>
      <c r="G5" s="4">
        <v>0</v>
      </c>
      <c r="H5" s="4">
        <v>0</v>
      </c>
    </row>
    <row r="6" spans="1:8" x14ac:dyDescent="0.3">
      <c r="A6" s="4" t="s">
        <v>4</v>
      </c>
      <c r="B6" s="4">
        <v>0</v>
      </c>
      <c r="C6">
        <v>0</v>
      </c>
      <c r="D6" s="4">
        <v>0</v>
      </c>
      <c r="E6" s="4">
        <v>6.3900000000000006</v>
      </c>
      <c r="F6" s="4">
        <v>0</v>
      </c>
      <c r="G6" s="4">
        <v>0</v>
      </c>
      <c r="H6" s="4">
        <v>0</v>
      </c>
    </row>
    <row r="7" spans="1:8" x14ac:dyDescent="0.3">
      <c r="A7" s="4" t="s">
        <v>5</v>
      </c>
      <c r="B7" s="4">
        <v>0</v>
      </c>
      <c r="C7">
        <v>3.943333333</v>
      </c>
      <c r="D7" s="4">
        <v>3.5033333333333334</v>
      </c>
      <c r="E7" s="4">
        <v>0</v>
      </c>
      <c r="F7" s="4">
        <v>4.5766666666666662</v>
      </c>
      <c r="G7" s="4">
        <v>0</v>
      </c>
      <c r="H7" s="4">
        <v>2.9233333333333333</v>
      </c>
    </row>
    <row r="8" spans="1:8" x14ac:dyDescent="0.3">
      <c r="A8" s="4" t="s">
        <v>6</v>
      </c>
      <c r="B8" s="4">
        <v>0</v>
      </c>
      <c r="C8">
        <v>-4.49</v>
      </c>
      <c r="D8" s="4">
        <v>0</v>
      </c>
      <c r="E8" s="4">
        <v>0</v>
      </c>
      <c r="F8" s="4">
        <v>0</v>
      </c>
      <c r="G8" s="4">
        <v>0</v>
      </c>
      <c r="H8" s="4">
        <v>0</v>
      </c>
    </row>
    <row r="9" spans="1:8" x14ac:dyDescent="0.3">
      <c r="A9" s="4" t="s">
        <v>7</v>
      </c>
      <c r="B9" s="4">
        <v>0</v>
      </c>
      <c r="C9">
        <v>-1.1033333329999999</v>
      </c>
      <c r="D9" s="4">
        <v>0</v>
      </c>
      <c r="E9" s="4">
        <v>0</v>
      </c>
      <c r="F9" s="4">
        <v>3.3733333333333331</v>
      </c>
      <c r="G9" s="4">
        <v>1.9366666666666668</v>
      </c>
      <c r="H9" s="4">
        <v>2.9566666666666666</v>
      </c>
    </row>
    <row r="10" spans="1:8" x14ac:dyDescent="0.3">
      <c r="A10" s="4" t="s">
        <v>8</v>
      </c>
      <c r="B10" s="4">
        <v>0</v>
      </c>
      <c r="C10">
        <v>-1.756666667</v>
      </c>
      <c r="D10" s="4">
        <v>0</v>
      </c>
      <c r="E10" s="4">
        <v>2.5299999999999998</v>
      </c>
      <c r="F10" s="4">
        <v>0</v>
      </c>
      <c r="G10" s="4">
        <v>0</v>
      </c>
      <c r="H10" s="4">
        <v>0</v>
      </c>
    </row>
  </sheetData>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20"/>
  <sheetViews>
    <sheetView workbookViewId="0"/>
  </sheetViews>
  <sheetFormatPr defaultColWidth="13.33203125" defaultRowHeight="14.4" x14ac:dyDescent="0.3"/>
  <sheetData>
    <row r="1" spans="1:8" s="7" customFormat="1" ht="60.75" customHeight="1" x14ac:dyDescent="0.3">
      <c r="A1" s="6" t="s">
        <v>26</v>
      </c>
      <c r="B1" s="6" t="s">
        <v>16</v>
      </c>
      <c r="C1" s="6" t="s">
        <v>34</v>
      </c>
      <c r="D1" s="6" t="s">
        <v>17</v>
      </c>
      <c r="E1" s="6" t="s">
        <v>47</v>
      </c>
      <c r="F1" s="6" t="s">
        <v>48</v>
      </c>
      <c r="G1" s="6" t="s">
        <v>49</v>
      </c>
      <c r="H1" s="6" t="s">
        <v>50</v>
      </c>
    </row>
    <row r="2" spans="1:8" ht="22.5" customHeight="1" x14ac:dyDescent="0.3">
      <c r="A2" s="4" t="s">
        <v>0</v>
      </c>
      <c r="B2" s="4">
        <v>0</v>
      </c>
      <c r="C2">
        <v>-3.42</v>
      </c>
      <c r="D2" s="4">
        <v>6.22</v>
      </c>
      <c r="E2" s="4">
        <v>3.82</v>
      </c>
      <c r="F2" s="4">
        <v>5.9266666666666667</v>
      </c>
      <c r="G2" s="4">
        <v>0</v>
      </c>
      <c r="H2" s="4">
        <v>0</v>
      </c>
    </row>
    <row r="3" spans="1:8" x14ac:dyDescent="0.3">
      <c r="A3" s="4" t="s">
        <v>1</v>
      </c>
      <c r="B3" s="4">
        <v>0</v>
      </c>
      <c r="C3">
        <v>-2.93</v>
      </c>
      <c r="D3" s="4">
        <v>0</v>
      </c>
      <c r="E3" s="4">
        <v>2.9666666666666668</v>
      </c>
      <c r="F3" s="4">
        <v>2.8266666666666667</v>
      </c>
      <c r="G3" s="4">
        <v>0</v>
      </c>
      <c r="H3" s="4">
        <v>1.36</v>
      </c>
    </row>
    <row r="4" spans="1:8" x14ac:dyDescent="0.3">
      <c r="A4" s="4" t="s">
        <v>2</v>
      </c>
      <c r="B4" s="4">
        <v>0</v>
      </c>
      <c r="C4">
        <v>-4.75</v>
      </c>
      <c r="D4" s="4">
        <v>0</v>
      </c>
      <c r="E4" s="4">
        <v>0</v>
      </c>
      <c r="F4" s="4">
        <v>1.8233333333333335</v>
      </c>
      <c r="G4" s="4">
        <v>2.4033333333333333</v>
      </c>
      <c r="H4" s="4">
        <v>1.9366666666666665</v>
      </c>
    </row>
    <row r="5" spans="1:8" x14ac:dyDescent="0.3">
      <c r="A5" s="4" t="s">
        <v>3</v>
      </c>
      <c r="B5" s="4">
        <v>0</v>
      </c>
      <c r="C5">
        <v>-3.6366666670000001</v>
      </c>
      <c r="D5" s="4">
        <v>3.186666666666667</v>
      </c>
      <c r="E5" s="4">
        <v>-5.2266666666666675</v>
      </c>
      <c r="F5" s="4">
        <v>0</v>
      </c>
      <c r="G5" s="4">
        <v>0</v>
      </c>
      <c r="H5" s="4">
        <v>0</v>
      </c>
    </row>
    <row r="6" spans="1:8" x14ac:dyDescent="0.3">
      <c r="A6" s="4" t="s">
        <v>4</v>
      </c>
      <c r="B6" s="4">
        <v>0</v>
      </c>
      <c r="C6">
        <v>-2.1833333330000002</v>
      </c>
      <c r="D6" s="4">
        <v>0</v>
      </c>
      <c r="E6" s="4">
        <v>0</v>
      </c>
      <c r="F6" s="4">
        <v>0</v>
      </c>
      <c r="G6" s="4">
        <v>0</v>
      </c>
      <c r="H6" s="4">
        <v>0</v>
      </c>
    </row>
    <row r="7" spans="1:8" x14ac:dyDescent="0.3">
      <c r="A7" s="4" t="s">
        <v>5</v>
      </c>
      <c r="B7" s="4">
        <v>0</v>
      </c>
      <c r="C7">
        <v>4.24</v>
      </c>
      <c r="D7" s="4">
        <v>3.5033333333333334</v>
      </c>
      <c r="E7" s="4">
        <v>-3.81</v>
      </c>
      <c r="F7" s="4">
        <v>0</v>
      </c>
      <c r="G7" s="4">
        <v>0</v>
      </c>
      <c r="H7" s="4">
        <v>-2.4266666666666663</v>
      </c>
    </row>
    <row r="8" spans="1:8" x14ac:dyDescent="0.3">
      <c r="A8" s="4" t="s">
        <v>6</v>
      </c>
      <c r="B8" s="4">
        <v>0</v>
      </c>
      <c r="C8">
        <v>-4.7366666669999997</v>
      </c>
      <c r="D8" s="4">
        <v>0</v>
      </c>
      <c r="E8" s="4">
        <v>-6.6333333333333329</v>
      </c>
      <c r="F8" s="4">
        <v>0</v>
      </c>
      <c r="G8" s="4">
        <v>0</v>
      </c>
      <c r="H8" s="4">
        <v>0</v>
      </c>
    </row>
    <row r="9" spans="1:8" x14ac:dyDescent="0.3">
      <c r="A9" s="4" t="s">
        <v>7</v>
      </c>
      <c r="B9" s="4">
        <v>0</v>
      </c>
      <c r="C9">
        <v>-4.2</v>
      </c>
      <c r="D9" s="4">
        <v>0</v>
      </c>
      <c r="E9" s="4">
        <v>0</v>
      </c>
      <c r="F9" s="4">
        <v>0</v>
      </c>
      <c r="G9" s="4">
        <v>0</v>
      </c>
      <c r="H9" s="4">
        <v>0</v>
      </c>
    </row>
    <row r="10" spans="1:8" x14ac:dyDescent="0.3">
      <c r="A10" s="4" t="s">
        <v>8</v>
      </c>
      <c r="B10" s="4">
        <v>0</v>
      </c>
      <c r="C10">
        <v>2.4133333330000002</v>
      </c>
      <c r="D10" s="4">
        <v>0</v>
      </c>
      <c r="E10" s="4">
        <v>0</v>
      </c>
      <c r="F10" s="4">
        <v>0</v>
      </c>
      <c r="G10" s="4">
        <v>-11.01</v>
      </c>
      <c r="H10" s="4">
        <v>2.5299999999999998</v>
      </c>
    </row>
    <row r="11" spans="1:8" x14ac:dyDescent="0.3">
      <c r="A11" s="4"/>
      <c r="B11" s="4"/>
      <c r="C11" s="4"/>
      <c r="D11" s="4"/>
      <c r="E11" s="4"/>
      <c r="F11" s="4"/>
      <c r="G11" s="4"/>
      <c r="H11" s="4"/>
    </row>
    <row r="12" spans="1:8" x14ac:dyDescent="0.3">
      <c r="A12" s="4"/>
      <c r="B12" s="4"/>
      <c r="C12" s="4"/>
      <c r="D12" s="4"/>
      <c r="E12" s="4"/>
      <c r="F12" s="4"/>
      <c r="G12" s="4"/>
      <c r="H12" s="4"/>
    </row>
    <row r="13" spans="1:8" x14ac:dyDescent="0.3">
      <c r="A13" s="4"/>
      <c r="B13" s="4"/>
      <c r="C13" s="4"/>
      <c r="D13" s="4"/>
      <c r="E13" s="4"/>
      <c r="F13" s="4"/>
      <c r="G13" s="4"/>
      <c r="H13" s="4"/>
    </row>
    <row r="14" spans="1:8" x14ac:dyDescent="0.3">
      <c r="A14" s="4"/>
      <c r="B14" s="4"/>
      <c r="C14" s="4"/>
      <c r="D14" s="4"/>
      <c r="E14" s="4"/>
      <c r="F14" s="4"/>
      <c r="G14" s="4"/>
      <c r="H14" s="4"/>
    </row>
    <row r="15" spans="1:8" x14ac:dyDescent="0.3">
      <c r="A15" s="4"/>
      <c r="B15" s="4"/>
      <c r="C15" s="4"/>
      <c r="D15" s="4"/>
      <c r="E15" s="4"/>
      <c r="F15" s="4"/>
      <c r="G15" s="4"/>
      <c r="H15" s="4"/>
    </row>
    <row r="16" spans="1:8" x14ac:dyDescent="0.3">
      <c r="A16" s="4"/>
      <c r="B16" s="4"/>
      <c r="C16" s="4"/>
      <c r="D16" s="4"/>
      <c r="E16" s="4"/>
      <c r="F16" s="4"/>
      <c r="G16" s="4"/>
      <c r="H16" s="4"/>
    </row>
    <row r="17" spans="1:8" x14ac:dyDescent="0.3">
      <c r="A17" s="4"/>
      <c r="B17" s="4"/>
      <c r="C17" s="4"/>
      <c r="D17" s="4"/>
      <c r="E17" s="4"/>
      <c r="F17" s="4"/>
      <c r="G17" s="4"/>
      <c r="H17" s="4"/>
    </row>
    <row r="18" spans="1:8" x14ac:dyDescent="0.3">
      <c r="A18" s="4"/>
      <c r="B18" s="4"/>
      <c r="C18" s="4"/>
      <c r="D18" s="4"/>
      <c r="E18" s="4"/>
      <c r="F18" s="4"/>
      <c r="G18" s="4"/>
      <c r="H18" s="4"/>
    </row>
    <row r="19" spans="1:8" x14ac:dyDescent="0.3">
      <c r="A19" s="4"/>
      <c r="B19" s="4"/>
      <c r="C19" s="4"/>
      <c r="D19" s="4"/>
      <c r="E19" s="4"/>
      <c r="F19" s="4"/>
      <c r="G19" s="4"/>
      <c r="H19" s="4"/>
    </row>
    <row r="20" spans="1:8" x14ac:dyDescent="0.3">
      <c r="A20" s="4"/>
      <c r="B20" s="4"/>
      <c r="C20" s="4"/>
      <c r="D20" s="4"/>
      <c r="E20" s="4"/>
      <c r="F20" s="4"/>
      <c r="G20" s="4"/>
      <c r="H20" s="4"/>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11"/>
  <sheetViews>
    <sheetView workbookViewId="0"/>
  </sheetViews>
  <sheetFormatPr defaultColWidth="15.6640625" defaultRowHeight="14.4" x14ac:dyDescent="0.3"/>
  <sheetData>
    <row r="1" spans="1:8" s="7" customFormat="1" ht="28.8" x14ac:dyDescent="0.3">
      <c r="A1" s="6" t="s">
        <v>26</v>
      </c>
      <c r="B1" s="6" t="s">
        <v>16</v>
      </c>
      <c r="C1" s="6" t="s">
        <v>31</v>
      </c>
      <c r="D1" s="6" t="s">
        <v>17</v>
      </c>
      <c r="E1" s="6" t="s">
        <v>51</v>
      </c>
      <c r="F1" s="6" t="s">
        <v>52</v>
      </c>
      <c r="G1" s="6" t="s">
        <v>53</v>
      </c>
      <c r="H1" s="6" t="s">
        <v>54</v>
      </c>
    </row>
    <row r="2" spans="1:8" x14ac:dyDescent="0.3">
      <c r="A2" s="4" t="s">
        <v>24</v>
      </c>
      <c r="B2" s="4">
        <v>0</v>
      </c>
      <c r="C2">
        <v>3.963333333</v>
      </c>
      <c r="D2" s="4">
        <v>0</v>
      </c>
      <c r="E2" s="4">
        <v>4.5900000000000007</v>
      </c>
      <c r="F2" s="4">
        <v>4.0200000000000005</v>
      </c>
      <c r="G2" s="4">
        <v>2.956666666666667</v>
      </c>
      <c r="H2" s="4">
        <v>1.96</v>
      </c>
    </row>
    <row r="3" spans="1:8" x14ac:dyDescent="0.3">
      <c r="A3" s="4" t="s">
        <v>10</v>
      </c>
      <c r="B3" s="4">
        <v>0</v>
      </c>
      <c r="C3">
        <v>3.6466666669999999</v>
      </c>
      <c r="D3" s="4">
        <v>-5.41</v>
      </c>
      <c r="E3" s="4">
        <v>-1.5033333333333332</v>
      </c>
      <c r="F3" s="4">
        <v>-4.083333333333333</v>
      </c>
      <c r="G3" s="4">
        <v>-2.9433333333333334</v>
      </c>
      <c r="H3" s="4">
        <v>-4.7366666666666672</v>
      </c>
    </row>
    <row r="4" spans="1:8" x14ac:dyDescent="0.3">
      <c r="A4" s="4" t="s">
        <v>11</v>
      </c>
      <c r="B4" s="4">
        <v>0</v>
      </c>
      <c r="C4">
        <v>0</v>
      </c>
      <c r="D4" s="4">
        <v>0</v>
      </c>
      <c r="E4" s="4">
        <v>-4.043333333333333</v>
      </c>
      <c r="F4" s="4">
        <v>0</v>
      </c>
      <c r="G4" s="4">
        <v>-3.77</v>
      </c>
      <c r="H4" s="4">
        <v>-1.75</v>
      </c>
    </row>
    <row r="5" spans="1:8" x14ac:dyDescent="0.3">
      <c r="A5" s="4" t="s">
        <v>12</v>
      </c>
      <c r="B5" s="4">
        <v>0</v>
      </c>
      <c r="C5">
        <v>0</v>
      </c>
      <c r="D5" s="4">
        <v>0</v>
      </c>
      <c r="E5" s="4">
        <v>-3.1933333333333334</v>
      </c>
      <c r="F5" s="4">
        <v>0</v>
      </c>
      <c r="G5" s="4">
        <v>-3.4466666666666668</v>
      </c>
      <c r="H5" s="4">
        <v>-2.1733333333333333</v>
      </c>
    </row>
    <row r="6" spans="1:8" x14ac:dyDescent="0.3">
      <c r="A6" s="4" t="s">
        <v>28</v>
      </c>
      <c r="B6" s="4">
        <v>0</v>
      </c>
      <c r="C6">
        <v>-8.35</v>
      </c>
      <c r="D6" s="4">
        <v>-3.0466666666666669</v>
      </c>
      <c r="E6" s="4">
        <v>-5.2</v>
      </c>
      <c r="F6" s="4">
        <v>-6.03</v>
      </c>
      <c r="G6" s="4">
        <v>-6.6966666666666663</v>
      </c>
      <c r="H6" s="4">
        <v>-3.1366666666666667</v>
      </c>
    </row>
    <row r="7" spans="1:8" x14ac:dyDescent="0.3">
      <c r="A7" s="4" t="s">
        <v>13</v>
      </c>
      <c r="B7" s="4">
        <v>0</v>
      </c>
      <c r="C7">
        <v>2.52</v>
      </c>
      <c r="D7" s="4">
        <v>0</v>
      </c>
      <c r="E7" s="4">
        <v>-2.44</v>
      </c>
      <c r="F7" s="4">
        <v>-1.6266666666666667</v>
      </c>
      <c r="G7" s="4">
        <v>-2.6833333333333331</v>
      </c>
      <c r="H7" s="4">
        <v>-2.09</v>
      </c>
    </row>
    <row r="8" spans="1:8" x14ac:dyDescent="0.3">
      <c r="A8" s="4" t="s">
        <v>29</v>
      </c>
      <c r="B8" s="4">
        <v>0</v>
      </c>
      <c r="C8">
        <v>-3.56</v>
      </c>
      <c r="D8" s="4">
        <v>-5.9933333333333332</v>
      </c>
      <c r="E8" s="4">
        <v>-1.7466666666666668</v>
      </c>
      <c r="F8" s="4">
        <v>0</v>
      </c>
      <c r="G8" s="4">
        <v>-2.2633333333333332</v>
      </c>
      <c r="H8" s="4">
        <v>0</v>
      </c>
    </row>
    <row r="9" spans="1:8" x14ac:dyDescent="0.3">
      <c r="A9" s="4" t="s">
        <v>27</v>
      </c>
      <c r="B9" s="4">
        <v>0</v>
      </c>
      <c r="C9">
        <v>3.983333333</v>
      </c>
      <c r="D9" s="4">
        <v>-4.5</v>
      </c>
      <c r="E9" s="4">
        <v>-5.6400000000000006</v>
      </c>
      <c r="F9" s="4">
        <v>-2.65</v>
      </c>
      <c r="G9" s="4">
        <v>0</v>
      </c>
      <c r="H9" s="4">
        <v>-2.7633333333333336</v>
      </c>
    </row>
    <row r="10" spans="1:8" x14ac:dyDescent="0.3">
      <c r="A10" s="4" t="s">
        <v>30</v>
      </c>
      <c r="B10" s="4">
        <v>0</v>
      </c>
      <c r="C10">
        <v>0</v>
      </c>
      <c r="D10" s="4">
        <v>0</v>
      </c>
      <c r="E10" s="4">
        <v>-1.1933333333333334</v>
      </c>
      <c r="F10" s="4">
        <v>2.3533333333333335</v>
      </c>
      <c r="G10" s="4">
        <v>0</v>
      </c>
      <c r="H10" s="4">
        <v>1.1833333333333333</v>
      </c>
    </row>
    <row r="11" spans="1:8" x14ac:dyDescent="0.3">
      <c r="A11" s="4" t="s">
        <v>14</v>
      </c>
      <c r="B11" s="4">
        <v>0</v>
      </c>
      <c r="C11">
        <v>-4.51</v>
      </c>
      <c r="D11" s="4">
        <v>0</v>
      </c>
      <c r="E11" s="4">
        <v>0</v>
      </c>
      <c r="F11" s="4">
        <v>1.2733333333333332</v>
      </c>
      <c r="G11" s="4">
        <v>0</v>
      </c>
      <c r="H11" s="4">
        <v>2.1966666666666668</v>
      </c>
    </row>
  </sheetData>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11"/>
  <sheetViews>
    <sheetView tabSelected="1" workbookViewId="0">
      <selection activeCell="A9" sqref="A9"/>
    </sheetView>
  </sheetViews>
  <sheetFormatPr defaultColWidth="13.44140625" defaultRowHeight="14.4" x14ac:dyDescent="0.3"/>
  <sheetData>
    <row r="1" spans="1:8" s="7" customFormat="1" ht="28.8" x14ac:dyDescent="0.3">
      <c r="A1" s="6" t="s">
        <v>26</v>
      </c>
      <c r="B1" s="6" t="s">
        <v>16</v>
      </c>
      <c r="C1" s="6" t="s">
        <v>34</v>
      </c>
      <c r="D1" s="6" t="s">
        <v>17</v>
      </c>
      <c r="E1" s="6" t="s">
        <v>47</v>
      </c>
      <c r="F1" s="6" t="s">
        <v>48</v>
      </c>
      <c r="G1" s="6" t="s">
        <v>49</v>
      </c>
      <c r="H1" s="6" t="s">
        <v>50</v>
      </c>
    </row>
    <row r="2" spans="1:8" x14ac:dyDescent="0.3">
      <c r="A2" s="4" t="s">
        <v>24</v>
      </c>
      <c r="B2" s="4">
        <v>0</v>
      </c>
      <c r="C2">
        <v>4.4400000000000004</v>
      </c>
      <c r="D2" s="4">
        <v>0</v>
      </c>
      <c r="E2" s="4">
        <v>3.5866666666666664</v>
      </c>
      <c r="F2" s="4">
        <v>4.6033333333333335</v>
      </c>
      <c r="G2" s="4">
        <v>0</v>
      </c>
      <c r="H2" s="4">
        <v>0</v>
      </c>
    </row>
    <row r="3" spans="1:8" x14ac:dyDescent="0.3">
      <c r="A3" s="4" t="s">
        <v>10</v>
      </c>
      <c r="B3" s="4">
        <v>0</v>
      </c>
      <c r="C3">
        <v>2.4766666669999999</v>
      </c>
      <c r="D3" s="4">
        <v>-5.41</v>
      </c>
      <c r="E3" s="4">
        <v>0.62000000000000011</v>
      </c>
      <c r="F3" s="4">
        <v>-1.1733333333333331</v>
      </c>
      <c r="G3" s="4">
        <v>-4.09</v>
      </c>
      <c r="H3" s="4">
        <v>0</v>
      </c>
    </row>
    <row r="4" spans="1:8" x14ac:dyDescent="0.3">
      <c r="A4" s="4" t="s">
        <v>11</v>
      </c>
      <c r="B4" s="4">
        <v>0</v>
      </c>
      <c r="C4">
        <v>-4.09</v>
      </c>
      <c r="D4" s="4">
        <v>0</v>
      </c>
      <c r="E4" s="4">
        <v>-3.5266666666666668</v>
      </c>
      <c r="F4" s="4">
        <v>0</v>
      </c>
      <c r="G4" s="4">
        <v>-5.623333333333334</v>
      </c>
      <c r="H4" s="4">
        <v>-4.54</v>
      </c>
    </row>
    <row r="5" spans="1:8" x14ac:dyDescent="0.3">
      <c r="A5" s="4" t="s">
        <v>12</v>
      </c>
      <c r="B5" s="4">
        <v>0</v>
      </c>
      <c r="C5">
        <v>-1.556666667</v>
      </c>
      <c r="D5" s="4">
        <v>0</v>
      </c>
      <c r="E5" s="4">
        <v>0</v>
      </c>
      <c r="F5" s="4">
        <v>0</v>
      </c>
      <c r="G5" s="4">
        <v>-4.413333333333334</v>
      </c>
      <c r="H5" s="4">
        <v>-3.3166666666666664</v>
      </c>
    </row>
    <row r="6" spans="1:8" x14ac:dyDescent="0.3">
      <c r="A6" s="4" t="s">
        <v>28</v>
      </c>
      <c r="B6" s="4">
        <v>0</v>
      </c>
      <c r="C6">
        <v>-12.02</v>
      </c>
      <c r="D6" s="4">
        <v>-3.0466666666666669</v>
      </c>
      <c r="E6" s="4">
        <v>-2.6466666666666665</v>
      </c>
      <c r="F6" s="4">
        <v>-3.8066666666666666</v>
      </c>
      <c r="G6" s="4">
        <v>-2.9933333333333336</v>
      </c>
      <c r="H6" s="4">
        <v>-7.69</v>
      </c>
    </row>
    <row r="7" spans="1:8" x14ac:dyDescent="0.3">
      <c r="A7" s="4" t="s">
        <v>13</v>
      </c>
      <c r="B7" s="4">
        <v>0</v>
      </c>
      <c r="C7">
        <v>1.4566666669999999</v>
      </c>
      <c r="D7" s="4">
        <v>0</v>
      </c>
      <c r="E7" s="4">
        <v>0</v>
      </c>
      <c r="F7" s="4">
        <v>0</v>
      </c>
      <c r="G7" s="4">
        <v>-3.85</v>
      </c>
      <c r="H7" s="4">
        <v>-1.1133333333333333</v>
      </c>
    </row>
    <row r="8" spans="1:8" x14ac:dyDescent="0.3">
      <c r="A8" s="4" t="s">
        <v>29</v>
      </c>
      <c r="B8" s="4">
        <v>0</v>
      </c>
      <c r="C8">
        <v>-3.69</v>
      </c>
      <c r="D8" s="4">
        <v>-5.9933333333333332</v>
      </c>
      <c r="E8" s="4">
        <v>0</v>
      </c>
      <c r="F8" s="4">
        <v>0</v>
      </c>
      <c r="G8" s="4">
        <v>-2.08</v>
      </c>
      <c r="H8" s="4">
        <v>0</v>
      </c>
    </row>
    <row r="9" spans="1:8" x14ac:dyDescent="0.3">
      <c r="A9" s="4" t="s">
        <v>27</v>
      </c>
      <c r="B9" s="4">
        <v>0</v>
      </c>
      <c r="C9">
        <v>3.9</v>
      </c>
      <c r="D9" s="4">
        <v>-4.5</v>
      </c>
      <c r="E9" s="4">
        <v>-2.9133333333333327</v>
      </c>
      <c r="F9" s="4">
        <v>0</v>
      </c>
      <c r="G9" s="4">
        <v>0</v>
      </c>
      <c r="H9" s="4">
        <v>-5.56</v>
      </c>
    </row>
    <row r="10" spans="1:8" x14ac:dyDescent="0.3">
      <c r="A10" s="4" t="s">
        <v>30</v>
      </c>
      <c r="B10" s="4">
        <v>0</v>
      </c>
      <c r="C10">
        <v>2.54</v>
      </c>
      <c r="D10" s="4">
        <v>0</v>
      </c>
      <c r="E10" s="4">
        <v>0</v>
      </c>
      <c r="F10" s="4">
        <v>2.4833333333333334</v>
      </c>
      <c r="G10" s="4">
        <v>-0.94000000000000006</v>
      </c>
      <c r="H10" s="4">
        <v>0.94333333333333336</v>
      </c>
    </row>
    <row r="11" spans="1:8" x14ac:dyDescent="0.3">
      <c r="A11" s="4" t="s">
        <v>14</v>
      </c>
      <c r="B11" s="4">
        <v>0</v>
      </c>
      <c r="C11">
        <v>-2.3666666670000001</v>
      </c>
      <c r="D11" s="4">
        <v>0</v>
      </c>
      <c r="E11" s="4">
        <v>3.78</v>
      </c>
      <c r="F11" s="4">
        <v>4.9833333333333334</v>
      </c>
      <c r="G11" s="4">
        <v>0</v>
      </c>
      <c r="H11" s="4">
        <v>-5.409999999999999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heet1</vt:lpstr>
      <vt:lpstr>Sheet2</vt:lpstr>
      <vt:lpstr>Sheet3</vt:lpstr>
      <vt:lpstr>Sheet4</vt:lpstr>
      <vt:lpstr>Final</vt:lpstr>
      <vt:lpstr>rinCR1-ACS Heatmap</vt:lpstr>
      <vt:lpstr>rinCR3-ACS Heatmap</vt:lpstr>
      <vt:lpstr>rinCR1-EXP Heatmap</vt:lpstr>
      <vt:lpstr>rinCR3-EXP Heatma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RPS</cp:lastModifiedBy>
  <dcterms:created xsi:type="dcterms:W3CDTF">2022-08-17T06:29:21Z</dcterms:created>
  <dcterms:modified xsi:type="dcterms:W3CDTF">2023-01-30T13:50:45Z</dcterms:modified>
</cp:coreProperties>
</file>